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C:\Users\duyan\Desktop\RWB\Manuscript_ID_1213807_revised\Supplementary_Material_Table_ID_1213807\"/>
    </mc:Choice>
  </mc:AlternateContent>
  <xr:revisionPtr revIDLastSave="0" documentId="13_ncr:1_{3DAFD869-489A-4E0F-879E-9225A93CFF00}" xr6:coauthVersionLast="47" xr6:coauthVersionMax="47" xr10:uidLastSave="{00000000-0000-0000-0000-000000000000}"/>
  <bookViews>
    <workbookView xWindow="0" yWindow="0" windowWidth="19200" windowHeight="1020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88" uniqueCount="254">
  <si>
    <t>Dose/Gy</t>
    <phoneticPr fontId="1" type="noConversion"/>
  </si>
  <si>
    <t>GO_ID</t>
  </si>
  <si>
    <t>P_value</t>
  </si>
  <si>
    <t>carbohydrate transport</t>
    <phoneticPr fontId="2" type="noConversion"/>
  </si>
  <si>
    <t>GO:0008643</t>
  </si>
  <si>
    <t>plant epidermis morphogenesis</t>
    <phoneticPr fontId="1" type="noConversion"/>
  </si>
  <si>
    <t>GO:0090626</t>
  </si>
  <si>
    <t>positive regulation of cell differentiation</t>
    <phoneticPr fontId="1" type="noConversion"/>
  </si>
  <si>
    <t>GO:0045597</t>
  </si>
  <si>
    <t>negative regulation of phosphate metabolic process</t>
    <phoneticPr fontId="1" type="noConversion"/>
  </si>
  <si>
    <t>GO:0045936</t>
  </si>
  <si>
    <t>OsKitaake03g228800.1.v3.1,OsKitaake08g121600.1.v3.1,OsKitaake04g205800.3.v3.1,OsKitaake05g195200.1.v3.1,OsKitaake03g294600.1.v3.1,OsKitaake06g173500.1.v3.1,OsKitaake06g129400.1.v3.1,OsKitaake01g386100.1.v3.1,OsKitaake05g125400.1.v3.1,OsKitaake06g166403.1.v3.1,</t>
  </si>
  <si>
    <t>positive regulation of transcription by RNA polymerase II</t>
    <phoneticPr fontId="1" type="noConversion"/>
  </si>
  <si>
    <t>GO:0045944</t>
  </si>
  <si>
    <t>response to oxygen-containing compound</t>
    <phoneticPr fontId="1" type="noConversion"/>
  </si>
  <si>
    <t>GO:1901700</t>
  </si>
  <si>
    <t>response to nitrogen compound</t>
    <phoneticPr fontId="1" type="noConversion"/>
  </si>
  <si>
    <t>GO:1901698</t>
  </si>
  <si>
    <t>OsKitaake01g449300.1.v3.1,OsKitaake02g200200.1.v3.1,OsKitaake08g048200.1.v3.1,OsKitaake03g175600.1.v3.1,OsKitaake09g116800.1.v3.1,OsKitaake04g214700.1.v3.1,OsKitaake06g192400.1.v3.1,OsKitaake08g037400.1.v3.1,OsKitaake02g328800.1.v3.1,OsKitaake02g325100.1.v3.1,OsKitaake10g137500.1.v3.1,OsKitaake03g222800.1.v3.1,OsKitaake12g145100.1.v3.1,OsKitaake10g073500.1.v3.1,OsKitaake08g217400.1.v3.1,OsKitaake01g492500.1.v3.1,OsKitaake04g056300.1.v3.1,OsKitaake12g118500.3.v3.1,OsKitaake08g144700.1.v3.1,OsKitaake08g038000.1.v3.1,OsKitaake05g205900.1.v3.1,OsKitaake11g173800.1.v3.1,OsKitaake02g349100.1.v3.1,</t>
  </si>
  <si>
    <t>response to lipid</t>
    <phoneticPr fontId="1" type="noConversion"/>
  </si>
  <si>
    <t>GO:0033993</t>
  </si>
  <si>
    <t>OsKitaake01g075100.1.v3.1,OsKitaake03g045600.1.v3.1,OsKitaake01g449300.1.v3.1,OsKitaake05g180900.2.v3.1,OsKitaake03g062900.1.v3.1,OsKitaake03g175600.1.v3.1,OsKitaake09g174800.1.v3.1,OsKitaake01g273200.1.v3.1,OsKitaake07g053500.1.v3.1,OsKitaake11g048200.1.v3.1,OsKitaake04g214700.1.v3.1,OsKitaake06g192400.1.v3.1,OsKitaake08g037400.1.v3.1,OsKitaake05g195200.1.v3.1,OsKitaake06g280000.1.v3.1,OsKitaake06g173500.1.v3.1,OsKitaake11g058900.1.v3.1,OsKitaake02g252000.1.v3.1,OsKitaake05g149300.1.v3.1,OsKitaake02g168900.1.v3.1,OsKitaake05g064000.1.v3.1,OsKitaake07g178000.1.v3.1,OsKitaake01g312200.1.v3.1,OsKitaake11g095200.1.v3.1,OsKitaake06g129400.1.v3.1,OsKitaake03g334600.1.v3.1,OsKitaake02g328400.1.v3.1,OsKitaake12g049550.1.v3.1,OsKitaake11g148900.1.v3.1,OsKitaake01g386100.1.v3.1,OsKitaake11g111800.1.v3.1,OsKitaake01g208800.1.v3.1,OsKitaake06g235600.1.v3.1,OsKitaake06g191400.2.v3.1,OsKitaake11g201400.1.v3.1,OsKitaake01g492500.1.v3.1,OsKitaake03g274800.3.v3.1,OsKitaake04g225900.1.v3.1,OsKitaake02g104300.1.v3.1,OsKitaake05g125400.1.v3.1,OsKitaake04g056300.1.v3.1,OsKitaake03g366700.1.v3.1,OsKitaake05g279700.1.v3.1,OsKitaake02g264700.1.v3.1,OsKitaake02g327300.1.v3.1,OsKitaake08g176700.1.v3.1,OsKitaake12g118500.3.v3.1,OsKitaake03g192900.1.v3.1,OsKitaake02g390000.1.v3.1,OsKitaake06g193500.1.v3.1,OsKitaake08g038000.1.v3.1,OsKitaake10g152300.1.v3.1,OsKitaake10g070800.1.v3.1,OsKitaake02g349100.1.v3.1,OsKitaake06g089000.1.v3.1,</t>
  </si>
  <si>
    <t>negative regulation of signal transduction</t>
    <phoneticPr fontId="1" type="noConversion"/>
  </si>
  <si>
    <t>GO:0009968</t>
  </si>
  <si>
    <t>OsKitaake03g228800.1.v3.1,OsKitaake08g121600.1.v3.1,OsKitaake09g174800.1.v3.1,OsKitaake05g042300.1.v3.1,OsKitaake06g192400.1.v3.1,OsKitaake06g280000.1.v3.1,OsKitaake02g304500.1.v3.1,OsKitaake05g149300.1.v3.1,OsKitaake06g129400.1.v3.1,OsKitaake03g115100.1.v3.1,OsKitaake12g049550.1.v3.1,OsKitaake06g208100.1.v3.1,OsKitaake11g111800.1.v3.1,OsKitaake03g274800.3.v3.1,OsKitaake04g225900.1.v3.1,OsKitaake06g193500.1.v3.1,</t>
  </si>
  <si>
    <t>negative regulation of phosphorus metabolic process</t>
    <phoneticPr fontId="1" type="noConversion"/>
  </si>
  <si>
    <t>GO:0010563</t>
  </si>
  <si>
    <t>negative regulation of dephosphorylation</t>
    <phoneticPr fontId="2" type="noConversion"/>
  </si>
  <si>
    <t>GO:0035305</t>
  </si>
  <si>
    <t>OsKitaake05g195200.1.v3.1,OsKitaake03g294600.1.v3.1,OsKitaake06g173500.1.v3.1,OsKitaake01g386100.1.v3.1,</t>
  </si>
  <si>
    <t>negative regulation of phosphatase activity</t>
    <phoneticPr fontId="1" type="noConversion"/>
  </si>
  <si>
    <t>GO:0010923</t>
  </si>
  <si>
    <t>carbohydrate transport</t>
  </si>
  <si>
    <t>OsKitaake01g084700.1.v3.1,OsKitaake11g132400.1.v3.1,OsKitaake05g179900.1.v3.1,OsKitaake02g184600.1.v3.1,OsKitaake04g194100.1.v3.1,OsKitaake12g125900.1.v3.1,OsKitaake07g034800.1.v3.1,</t>
  </si>
  <si>
    <t>plant epidermis morphogenesis</t>
  </si>
  <si>
    <t>OsKitaake07g237300.1.v3.1,OsKitaake04g221550.1.v3.1,OsKitaake03g390700.1.v3.1,OsKitaake12g069800.1.v3.1,OsKitaake01g403500.1.v3.1,OsKitaake04g155800.1.v3.1,OsKitaake01g028000.1.v3.1,OsKitaake08g179900.1.v3.1,OsKitaake01g245201.1.v3.1,OsKitaake05g043300.1.v3.1,OsKitaake03g334600.1.v3.1,OsKitaake04g164200.1.v3.1,</t>
  </si>
  <si>
    <t>positive regulation of cell differentiation</t>
  </si>
  <si>
    <t>OsKitaake07g007600.1.v3.1,OsKitaake04g313900.1.v3.1,OsKitaake02g358000.1.v3.1,OsKitaake01g245201.1.v3.1,OsKitaake06g166403.1.v3.1,</t>
  </si>
  <si>
    <t>negative regulation of phosphate metabolic process</t>
  </si>
  <si>
    <t>OsKitaake04g293100.1.v3.1,OsKitaake03g294600.1.v3.1,OsKitaake05g020266.1.v3.1,OsKitaake05g236000.1.v3.1,OsKitaake06g172703.1.v3.1,OsKitaake06g166403.1.v3.1,</t>
  </si>
  <si>
    <t>positive regulation of transcription by RNA polymerase II</t>
  </si>
  <si>
    <t>response to oxygen-containing compound</t>
  </si>
  <si>
    <t>OsKitaake02g093100.1.v3.1,OsKitaake02g072300.1.v3.1,OsKitaake04g104200.2.v3.1,OsKitaake09g134800.1.v3.1,OsKitaake09g005700.1.v3.1,OsKitaake10g192800.1.v3.1,OsKitaake07g237300.1.v3.1,OsKitaake11g120900.1.v3.1,OsKitaake05g020900.1.v3.1,OsKitaake04g221550.1.v3.1,OsKitaake05g119600.1.v3.1,OsKitaake07g153700.1.v3.1,OsKitaake01g123300.1.v3.1,OsKitaake05g217000.1.v3.1,OsKitaake07g238700.1.v3.1,OsKitaake02g278000.1.v3.1,OsKitaake03g258100.1.v3.1,OsKitaake04g102700.1.v3.1,OsKitaake12g116200.1.v3.1,OsKitaake04g133400.1.v3.1,OsKitaake02g080900.1.v3.1,OsKitaake10g192900.1.v3.1,OsKitaake05g226500.1.v3.1,OsKitaake04g085700.1.v3.1,OsKitaake01g410000.1.v3.1,OsKitaake08g168700.1.v3.1,OsKitaake11g039400.1.v3.1,OsKitaake06g087600.1.v3.1,OsKitaake03g333600.4.v3.1,OsKitaake01g267900.1.v3.1,OsKitaake05g265800.2.v3.1,OsKitaake04g208800.1.v3.1,OsKitaake04g278600.1.v3.1,OsKitaake02g147300.1.v3.1,OsKitaake04g135100.1.v3.1,OsKitaake03g381500.1.v3.1,OsKitaake08g176700.1.v3.1,OsKitaake12g118500.3.v3.1,OsKitaake01g412900.1.v3.1,OsKitaake09g092800.1.v3.1,OsKitaake02g380400.1.v3.1,OsKitaake12g126900.1.v3.1,OsKitaake09g134700.1.v3.1,OsKitaake03g283300.1.v3.1,OsKitaake10g195100.1.v3.1,OsKitaake03g291500.1.v3.1,OsKitaake04g155800.1.v3.1,OsKitaake03g172550.1.v3.1,OsKitaake12g193000.1.v3.1,OsKitaake03g063100.1.v3.1,OsKitaake01g434200.1.v3.1,OsKitaake01g242800.1.v3.1,OsKitaake05g214900.1.v3.1,OsKitaake08g179900.1.v3.1,OsKitaake01g374200.1.v3.1,OsKitaake01g245201.1.v3.1,OsKitaake01g093800.1.v3.1,OsKitaake12g034800.4.v3.1,OsKitaake05g165800.1.v3.1,OsKitaake07g036600.1.v3.1,OsKitaake08g008800.1.v3.1,OsKitaake07g150700.1.v3.1,OsKitaake06g090200.1.v3.1,OsKitaake01g133200.4.v3.1,OsKitaake12g072700.2.v3.1,OsKitaake01g333000.1.v3.1,OsKitaake03g178000.1.v3.1,OsKitaake02g129100.1.v3.1,OsKitaake03g334600.1.v3.1,OsKitaake08g080600.1.v3.1,OsKitaake02g013400.1.v3.1,OsKitaake09g150300.1.v3.1,OsKitaake06g103700.1.v3.1,OsKitaake03g345200.1.v3.1,OsKitaake06g172703.1.v3.1,OsKitaake03g162000.1.v3.1,OsKitaake12g011600.1.v3.1,OsKitaake07g187300.1.v3.1,OsKitaake10g128300.1.v3.1,OsKitaake11g228500.1.v3.1,OsKitaake01g388400.1.v3.1,OsKitaake07g189000.1.v3.1,OsKitaake07g193600.1.v3.1,OsKitaake07g264500.1.v3.1,OsKitaake08g144700.1.v3.1,OsKitaake02g090900.1.v3.1,OsKitaake04g171100.1.v3.1,OsKitaake03g255000.1.v3.1,</t>
  </si>
  <si>
    <t>response to nitrogen compound</t>
  </si>
  <si>
    <t>response to lipid</t>
  </si>
  <si>
    <t>OsKitaake04g104200.2.v3.1,OsKitaake09g134800.1.v3.1,OsKitaake07g237300.1.v3.1,OsKitaake11g120900.1.v3.1,OsKitaake05g020900.1.v3.1,OsKitaake04g221550.1.v3.1,OsKitaake05g119600.1.v3.1,OsKitaake07g153700.1.v3.1,OsKitaake01g123300.1.v3.1,OsKitaake05g217000.1.v3.1,OsKitaake07g238700.1.v3.1,OsKitaake04g085700.1.v3.1,OsKitaake01g410000.1.v3.1,OsKitaake08g168700.1.v3.1,OsKitaake11g039400.1.v3.1,OsKitaake06g087600.1.v3.1,OsKitaake03g333600.4.v3.1,OsKitaake01g267900.1.v3.1,OsKitaake05g265800.2.v3.1,OsKitaake04g208800.1.v3.1,OsKitaake02g147300.1.v3.1,OsKitaake03g381500.1.v3.1,OsKitaake08g176700.1.v3.1,OsKitaake12g118500.3.v3.1,OsKitaake01g412900.1.v3.1,OsKitaake09g092800.1.v3.1,OsKitaake09g134700.1.v3.1,OsKitaake03g283300.1.v3.1,OsKitaake03g291500.1.v3.1,OsKitaake04g155800.1.v3.1,OsKitaake03g172550.1.v3.1,OsKitaake03g063100.1.v3.1,OsKitaake01g242800.1.v3.1,OsKitaake05g214900.1.v3.1,OsKitaake08g179900.1.v3.1,OsKitaake01g374200.1.v3.1,OsKitaake01g245201.1.v3.1,OsKitaake05g165800.1.v3.1,OsKitaake08g008800.1.v3.1,OsKitaake01g133200.4.v3.1,OsKitaake03g178000.1.v3.1,OsKitaake02g129100.1.v3.1,OsKitaake03g334600.1.v3.1,OsKitaake08g080600.1.v3.1,OsKitaake02g013400.1.v3.1,OsKitaake06g103700.1.v3.1,OsKitaake06g172703.1.v3.1,OsKitaake03g274600.1.v3.1,OsKitaake07g187300.1.v3.1,OsKitaake10g128300.1.v3.1,OsKitaake01g388400.1.v3.1,OsKitaake07g189000.1.v3.1,OsKitaake07g193600.1.v3.1,OsKitaake02g090900.1.v3.1,OsKitaake03g255000.1.v3.1,</t>
  </si>
  <si>
    <t>negative regulation of signal transduction</t>
  </si>
  <si>
    <t>OsKitaake05g119600.1.v3.1,OsKitaake06g260000.1.v3.1,OsKitaake02g304500.1.v3.1,OsKitaake05g020266.1.v3.1,OsKitaake05g236000.1.v3.1,OsKitaake02g147300.1.v3.1,OsKitaake01g412900.1.v3.1,OsKitaake08g179900.1.v3.1,OsKitaake03g178000.1.v3.1,OsKitaake03g115100.1.v3.1,OsKitaake03g274600.1.v3.1,OsKitaake02g368800.1.v3.1,OsKitaake03g119200.1.v3.1,OsKitaake02g090900.1.v3.1,</t>
  </si>
  <si>
    <t>negative regulation of phosphorus metabolic process</t>
  </si>
  <si>
    <t>negative regulation of dephosphorylation</t>
  </si>
  <si>
    <t>negative regulation of phosphatase activity</t>
  </si>
  <si>
    <t>response to cold</t>
  </si>
  <si>
    <t>GO:0009409</t>
  </si>
  <si>
    <t>NAD biosynthesis via nicotinamide riboside salvage pathway</t>
  </si>
  <si>
    <t>GO:0034356</t>
  </si>
  <si>
    <t>plastid rRNA transcription</t>
  </si>
  <si>
    <t>GO:0042794</t>
  </si>
  <si>
    <t>cap-independent translational initiation</t>
  </si>
  <si>
    <t>GO:0002190</t>
  </si>
  <si>
    <t>IRES-dependent translational initiation of linear mRNA</t>
  </si>
  <si>
    <t>GO:0002192</t>
  </si>
  <si>
    <t>cap-independent translational initiation of linear mRNA</t>
  </si>
  <si>
    <t>GO:0110017</t>
  </si>
  <si>
    <t>NAD biosynthesis via nicotinamide riboside salvage pathway</t>
    <phoneticPr fontId="1" type="noConversion"/>
  </si>
  <si>
    <t>reproductive shoot system development</t>
  </si>
  <si>
    <t>GO:0090567</t>
  </si>
  <si>
    <t>flower development</t>
  </si>
  <si>
    <t>GO:0009908</t>
  </si>
  <si>
    <t>OsKitaake02g032100.1.v3.1,OsKitaake09g108000.1.v3.1,OsKitaake07g122000.1.v3.1,OsKitaake03g255500.1.v3.1,OsKitaake07g232400.1.v3.1,OsKitaake02g342000.1.v3.1,OsKitaake12g188700.1.v3.1,OsKitaake09g174800.1.v3.1,OsKitaake05g034700.1.v3.1,OsKitaake02g265500.1.v3.1,OsKitaake06g192400.1.v3.1,OsKitaake06g280000.1.v3.1,OsKitaake06g280100.1.v3.1,OsKitaake06g135000.1.v3.1,OsKitaake02g016700.1.v3.1,OsKitaake01g476000.1.v3.1,OsKitaake07g039600.1.v3.1,OsKitaake09g136200.1.v3.1,OsKitaake11g148900.1.v3.1,OsKitaake06g041000.1.v3.1,OsKitaake09g015300.1.v3.1,OsKitaake07g220800.1.v3.1,OsKitaake11g035200.1.v3.1,OsKitaake02g264700.1.v3.1,OsKitaake06g080500.1.v3.1,OsKitaake07g082900.1.v3.1,OsKitaake03g329500.1.v3.1,OsKitaake11g194900.1.v3.1,OsKitaake10g070800.1.v3.1,</t>
  </si>
  <si>
    <t>radial pattern formation</t>
  </si>
  <si>
    <t>GO:0009956</t>
  </si>
  <si>
    <t>OsKitaake03g133300.1.v3.1,OsKitaake05g179900.1.v3.1,OsKitaake10g134100.1.v3.1,</t>
  </si>
  <si>
    <t>regionalization</t>
  </si>
  <si>
    <t>GO:0003002</t>
  </si>
  <si>
    <t>OsKitaake03g133300.1.v3.1,OsKitaake05g179900.1.v3.1,OsKitaake03g255500.1.v3.1,OsKitaake02g119000.1.v3.1,OsKitaake05g257200.1.v3.1,OsKitaake08g071000.1.v3.1,OsKitaake10g134100.1.v3.1,OsKitaake02g265500.1.v3.1,OsKitaake06g280100.1.v3.1,OsKitaake07g039600.1.v3.1,OsKitaake06g102100.1.v3.1,OsKitaake01g312200.1.v3.1,OsKitaake09g160200.1.v3.1,OsKitaake07g082900.1.v3.1,</t>
  </si>
  <si>
    <t>pattern specification process</t>
  </si>
  <si>
    <t>GO:0007389</t>
  </si>
  <si>
    <t>OsKitaake03g133300.1.v3.1,OsKitaake05g179900.1.v3.1,OsKitaake03g255500.1.v3.1,OsKitaake02g119000.1.v3.1,OsKitaake05g257200.1.v3.1,OsKitaake08g071000.1.v3.1,OsKitaake10g134100.1.v3.1,OsKitaake02g265500.1.v3.1,OsKitaake06g280100.1.v3.1,OsKitaake02g304500.1.v3.1,OsKitaake07g039600.1.v3.1,OsKitaake06g102100.1.v3.1,OsKitaake01g312200.1.v3.1,OsKitaake09g160200.1.v3.1,OsKitaake07g082900.1.v3.1,</t>
  </si>
  <si>
    <t>polyprenol biosynthetic process</t>
  </si>
  <si>
    <t>GO:0016094</t>
  </si>
  <si>
    <t>OsKitaake05g141900.1.v3.1,OsKitaake09g108000.1.v3.1,OsKitaake03g217700.1.v3.1,OsKitaake03g261000.1.v3.1,OsKitaake12g001000.1.v3.1,OsKitaake01g331700.1.v3.1,OsKitaake04g145800.1.v3.1,OsKitaake05g066600.1.v3.1,OsKitaake03g121700.1.v3.1,OsKitaake09g044800.1.v3.1,OsKitaake02g016300.1.v3.1,OsKitaake10g004500.1.v3.1,OsKitaake07g039600.1.v3.1,OsKitaake06g080600.1.v3.1,OsKitaake01g059100.1.v3.1,OsKitaake01g072400.1.v3.1,OsKitaake09g041300.2.v3.1,OsKitaake06g245800.1.v3.1,OsKitaake01g456100.1.v3.1,OsKitaake07g193600.1.v3.1,OsKitaake07g082900.1.v3.1,OsKitaake06g064000.1.v3.1,</t>
  </si>
  <si>
    <t>OsKitaake05g141900.1.v3.1,OsKitaake05g179900.1.v3.1,OsKitaake07g210100.1.v3.1,</t>
  </si>
  <si>
    <t>OsKitaake05g141900.1.v3.1,OsKitaake05g179900.1.v3.1,OsKitaake04g300500.1.v3.1,OsKitaake09g134800.1.v3.1,OsKitaake12g001000.1.v3.1,OsKitaake02g304500.1.v3.1,OsKitaake07g210100.1.v3.1,OsKitaake07g039600.1.v3.1,OsKitaake05g077900.1.v3.1,OsKitaake09g168200.1.v3.1,OsKitaake01g072400.1.v3.1,OsKitaake07g082900.1.v3.1,OsKitaake03g229300.1.v3.1,</t>
  </si>
  <si>
    <t>stomatal complex morphogenesis</t>
  </si>
  <si>
    <t>GO:0010103</t>
  </si>
  <si>
    <t>stomatal complex formation</t>
  </si>
  <si>
    <t>GO:0010376</t>
  </si>
  <si>
    <t>hydrogen peroxide transmembrane transport</t>
  </si>
  <si>
    <t>GO:0080170</t>
  </si>
  <si>
    <t>cotyledon morphogenesis</t>
  </si>
  <si>
    <t>GO:0048826</t>
  </si>
  <si>
    <t>polyprenol metabolic process</t>
  </si>
  <si>
    <t>GO:0016093</t>
  </si>
  <si>
    <t>para-aminobenzoic acid metabolic process</t>
  </si>
  <si>
    <t>GO:0046482</t>
  </si>
  <si>
    <t>response to fungus</t>
  </si>
  <si>
    <t>GO:0009620</t>
  </si>
  <si>
    <t>defense response to fungus</t>
  </si>
  <si>
    <t>GO:0050832</t>
  </si>
  <si>
    <t>OsKitaake02g204500.1.v3.1,OsKitaake08g008700.1.v3.1,OsKitaake03g121700.1.v3.1,OsKitaake10g004500.1.v3.1,OsKitaake09g188500.1.v3.1,OsKitaake11g026400.1.v3.1,OsKitaake01g353000.1.v3.1,OsKitaake04g240300.1.v3.1,OsKitaake06g094400.2.v3.1,OsKitaake10g033500.1.v3.1,OsKitaake07g225100.1.v3.1,OsKitaake01g147500.1.v3.1,OsKitaake02g195800.1.v3.1,OsKitaake12g118500.3.v3.1,OsKitaake04g216501.1.v3.1,</t>
  </si>
  <si>
    <t>anther development</t>
  </si>
  <si>
    <t>GO:0048653</t>
  </si>
  <si>
    <t>OsKitaake05g141900.1.v3.1,OsKitaake04g145800.1.v3.1,OsKitaake03g121700.1.v3.1,OsKitaake02g016300.1.v3.1,OsKitaake06g245800.1.v3.1,OsKitaake07g193600.1.v3.1,</t>
  </si>
  <si>
    <t>phyllome development</t>
  </si>
  <si>
    <t>GO:0048827</t>
  </si>
  <si>
    <t>OsKitaake05g157900.1.v3.1,OsKitaake04g046300.1.v3.1,OsKitaake06g071900.1.v3.1,OsKitaake03g146000.1.v3.1,OsKitaake01g280400.1.v3.1,OsKitaake11g061900.1.v3.1,OsKitaake12g089700.1.v3.1,OsKitaake11g167100.1.v3.1,OsKitaake10g033500.1.v3.1,OsKitaake08g115200.1.v3.1,OsKitaake06g001700.1.v3.1,OsKitaake05g195500.1.v3.1,OsKitaake09g199300.1.v3.1,OsKitaake03g121700.1.v3.1,OsKitaake09g188500.1.v3.1,OsKitaake01g033300.1.v3.1,OsKitaake04g223000.1.v3.1,OsKitaake11g026400.1.v3.1,OsKitaake02g113800.1.v3.1,OsKitaake04g177100.1.v3.1,OsKitaake07g225100.1.v3.1,OsKitaake03g366700.1.v3.1,OsKitaake02g209700.1.v3.1,OsKitaake01g247400.1.v3.1,OsKitaake02g097500.1.v3.1,</t>
  </si>
  <si>
    <t>cell-cell signaling involved in cell fate commitment</t>
    <phoneticPr fontId="1" type="noConversion"/>
  </si>
  <si>
    <t>GO:0045168</t>
  </si>
  <si>
    <t>regulation of Wnt signaling pathway, planar cell polarity pathway</t>
  </si>
  <si>
    <t>GO:2000095</t>
  </si>
  <si>
    <t>cell-cell signaling by wnt</t>
    <phoneticPr fontId="1" type="noConversion"/>
  </si>
  <si>
    <t>GO:0198738</t>
  </si>
  <si>
    <t>trichome patterning</t>
    <phoneticPr fontId="1" type="noConversion"/>
  </si>
  <si>
    <t>GO:0048629</t>
  </si>
  <si>
    <t>cell-cell signaling involved in cell fate commitment</t>
  </si>
  <si>
    <t>cell-cell signaling by wnt</t>
  </si>
  <si>
    <t>trichome patterning</t>
  </si>
  <si>
    <t>trehalose catabolic process</t>
  </si>
  <si>
    <t>GO:0005993</t>
  </si>
  <si>
    <t>DNA replication-dependent chromatin organization</t>
    <phoneticPr fontId="1" type="noConversion"/>
  </si>
  <si>
    <t>GO:0034723</t>
  </si>
  <si>
    <t>cutin transport</t>
    <phoneticPr fontId="1" type="noConversion"/>
  </si>
  <si>
    <t>GO:0080051</t>
  </si>
  <si>
    <t>DNA replication-dependent chromatin assembly</t>
    <phoneticPr fontId="1" type="noConversion"/>
  </si>
  <si>
    <t>GO:0006335</t>
  </si>
  <si>
    <t>DNA replication-dependent chromatin organization</t>
  </si>
  <si>
    <t>cutin transport</t>
  </si>
  <si>
    <t>DNA replication-dependent chromatin assembly</t>
  </si>
  <si>
    <t>regulation of amino acid export</t>
    <phoneticPr fontId="1" type="noConversion"/>
  </si>
  <si>
    <t>GO:0080143</t>
  </si>
  <si>
    <t>regulation of amine transport</t>
    <phoneticPr fontId="1" type="noConversion"/>
  </si>
  <si>
    <t>GO:0051952</t>
  </si>
  <si>
    <t>regulation of amino acid transport</t>
    <phoneticPr fontId="1" type="noConversion"/>
  </si>
  <si>
    <t>GO:0051955</t>
  </si>
  <si>
    <t>regulation of amino acid transmembrane transport</t>
    <phoneticPr fontId="1" type="noConversion"/>
  </si>
  <si>
    <t>GO:1903789</t>
  </si>
  <si>
    <t>regulation of amino acid export</t>
  </si>
  <si>
    <t>regulation of amine transport</t>
  </si>
  <si>
    <t>regulation of amino acid transport</t>
  </si>
  <si>
    <t>regulation of amino acid transmembrane transport</t>
  </si>
  <si>
    <t>response to chemical</t>
    <phoneticPr fontId="1" type="noConversion"/>
  </si>
  <si>
    <t>GO:0042221</t>
  </si>
  <si>
    <t>response to stimulus</t>
    <phoneticPr fontId="1" type="noConversion"/>
  </si>
  <si>
    <t>GO:0050896</t>
  </si>
  <si>
    <t>nucleotide-excision repair</t>
    <phoneticPr fontId="1" type="noConversion"/>
  </si>
  <si>
    <t>GO:0006289</t>
  </si>
  <si>
    <t>response to chemical</t>
    <phoneticPr fontId="2" type="noConversion"/>
  </si>
  <si>
    <t>response to stimulus</t>
  </si>
  <si>
    <t>OsKitaake09g100800.1.v3.1,OsKitaake01g281800.1.v3.1,OsKitaake06g052000.1.v3.1,OsKitaake08g119600.1.v3.1,OsKitaake06g097400.1.v3.1,OsKitaake03g324300.1.v3.1,OsKitaake03g370700.1.v3.1,OsKitaake02g191000.1.v3.1,OsKitaake08g153200.1.v3.1,OsKitaake05g157900.1.v3.1,OsKitaake07g135700.1.v3.1,OsKitaake01g069400.1.v3.1,OsKitaake12g113300.1.v3.1,OsKitaake04g046300.1.v3.1,OsKitaake03g396700.1.v3.1,OsKitaake09g083800.1.v3.1,OsKitaake01g065200.1.v3.1,OsKitaake06g204200.1.v3.1,OsKitaake06g071900.1.v3.1,OsKitaake03g146000.1.v3.1,OsKitaake01g280400.1.v3.1,OsKitaake02g091200.1.v3.1,OsKitaake12g040000.1.v3.1,OsKitaake01g002300.1.v3.1,OsKitaake09g065700.3.v3.1,OsKitaake11g000192.1.v3.1,OsKitaake10g090200.1.v3.1,OsKitaake09g117800.1.v3.1,OsKitaake06g090400.1.v3.1,OsKitaake04g072900.1.v3.1,OsKitaake05g186200.1.v3.1,OsKitaake11g061900.1.v3.1,OsKitaake06g211800.1.v3.1,OsKitaake05g160900.1.v3.1,OsKitaake05g146100.1.v3.1,OsKitaake07g238700.1.v3.1,OsKitaake04g322000.1.v3.1,OsKitaake12g089700.1.v3.1,OsKitaake06g261600.1.v3.1,OsKitaake07g153300.1.v3.1,OsKitaake02g177200.1.v3.1,OsKitaake09g051250.1.v3.1,OsKitaake09g165500.1.v3.1,OsKitaake04g000900.1.v3.1,OsKitaake04g042100.1.v3.1,OsKitaake03g108200.1.v3.1,OsKitaake01g402200.1.v3.1,OsKitaake02g080900.1.v3.1,OsKitaake02g122500.1.v3.1,OsKitaake11g167100.1.v3.1,OsKitaake05g145700.1.v3.1,OsKitaake02g292800.1.v3.1,OsKitaake08g170400.1.v3.1,OsKitaake11g232100.1.v3.1,OsKitaake03g075500.1.v3.1,OsKitaake05g285200.1.v3.1,OsKitaake01g388200.1.v3.1,OsKitaake02g245200.1.v3.1,OsKitaake06g283600.1.v3.1,OsKitaake03g289400.1.v3.1,OsKitaake04g040300.1.v3.1,OsKitaake06g162800.1.v3.1,OsKitaake10g033500.1.v3.1,OsKitaake05g006700.1.v3.1,OsKitaake05g253600.1.v3.1,OsKitaake11g195000.1.v3.1,OsKitaake03g193000.2.v3.1,OsKitaake08g115200.1.v3.1,OsKitaake12g012000.1.v3.1,OsKitaake06g245200.1.v3.1,OsKitaake02g216600.2.v3.1,OsKitaake01g288000.1.v3.1,OsKitaake05g251000.1.v3.1,OsKitaake01g266800.1.v3.1,OsKitaake06g149300.1.v3.1,OsKitaake02g193000.2.v3.1,OsKitaake03g349900.1.v3.1,OsKitaake07g012500.1.v3.1,OsKitaake01g330800.1.v3.1,OsKitaake02g150400.1.v3.1,OsKitaake05g191600.1.v3.1,OsKitaake01g232900.1.v3.1,OsKitaake01g003800.1.v3.1,OsKitaake05g019000.1.v3.1,OsKitaake07g176800.1.v3.1,OsKitaake07g085250.1.v3.1,OsKitaake12g001100.1.v3.1,OsKitaake05g228900.1.v3.1,OsKitaake04g097550.1.v3.1,OsKitaake01g433600.1.v3.1,OsKitaake04g107800.1.v3.1,OsKitaake09g092800.1.v3.1,OsKitaake07g271800.1.v3.1,OsKitaake08g038300.1.v3.1,OsKitaake07g153800.1.v3.1,OsKitaake05g228600.1.v3.1,OsKitaake07g206900.1.v3.1,OsKitaake05g143900.1.v3.1,OsKitaake10g070800.1.v3.1,OsKitaake05g148500.1.v3.1,OsKitaake03g022300.1.v3.1,OsKitaake06g269300.1.v3.1,OsKitaake06g117700.1.v3.1,OsKitaake09g105700.1.v3.1,OsKitaake08g092000.1.v3.1,OsKitaake04g290700.1.v3.1,OsKitaake05g121300.2.v3.1,OsKitaake07g158400.1.v3.1,OsKitaake01g482700.1.v3.1,OsKitaake11g031800.1.v3.1,OsKitaake02g073500.1.v3.1,OsKitaake03g045600.1.v3.1,OsKitaake02g212500.1.v3.1,OsKitaake06g001700.1.v3.1,OsKitaake05g199900.4.v3.1,OsKitaake05g195500.1.v3.1,OsKitaake12g203900.1.v3.1,OsKitaake11g046900.1.v3.1,OsKitaake08g176100.1.v3.1,OsKitaake09g199300.1.v3.1,OsKitaake04g319800.1.v3.1,OsKitaake01g071100.1.v3.1,OsKitaake04g012000.1.v3.1,OsKitaake03g109900.1.v3.1,OsKitaake02g351500.1.v3.1,OsKitaake01g457400.1.v3.1,OsKitaake03g200700.1.v3.1,OsKitaake01g491500.1.v3.1,OsKitaake01g072600.1.v3.1,OsKitaake04g193100.1.v3.1,OsKitaake08g190900.1.v3.1,OsKitaake02g089701.1.v3.1,OsKitaake12g115100.2.v3.1,OsKitaake06g187000.1.v3.1,OsKitaake12g079000.1.v3.1,OsKitaake04g102800.1.v3.1,OsKitaake07g050400.1.v3.1,OsKitaake04g188900.1.v3.1,OsKitaake02g072000.1.v3.1,OsKitaake03g118300.1.v3.1,OsKitaake06g174800.1.v3.1,OsKitaake03g121700.1.v3.1,OsKitaake10g082800.1.v3.1,OsKitaake01g146700.1.v3.1,OsKitaake09g044800.1.v3.1,OsKitaake01g253200.1.v3.1,OsKitaake07g123100.1.v3.1,OsKitaake03g181900.1.v3.1,OsKitaake07g230100.1.v3.1,OsKitaake09g188500.1.v3.1,OsKitaake03g311600.2.v3.1,OsKitaake12g138400.2.v3.1,OsKitaake04g264500.1.v3.1,OsKitaake02g168900.1.v3.1,OsKitaake01g179300.1.v3.1,OsKitaake01g033300.1.v3.1,OsKitaake09g113800.1.v3.1,OsKitaake07g243300.1.v3.1,OsKitaake09g085400.1.v3.1,OsKitaake02g037100.1.v3.1,OsKitaake03g116100.1.v3.1,OsKitaake08g005500.1.v3.1,OsKitaake06g080600.1.v3.1,OsKitaake01g466400.1.v3.1,OsKitaake03g115100.1.v3.1,OsKitaake05g280200.1.v3.1,OsKitaake08g204600.1.v3.1,OsKitaake01g135800.1.v3.1,OsKitaake05g127900.1.v3.1,OsKitaake03g249200.1.v3.1,OsKitaake01g019400.1.v3.1,OsKitaake10g075600.1.v3.1,OsKitaake07g192100.1.v3.1,OsKitaake02g357000.1.v3.1,OsKitaake10g137500.1.v3.1,OsKitaake04g181200.1.v3.1,OsKitaake04g223000.1.v3.1,OsKitaake11g026400.1.v3.1,OsKitaake02g253000.1.v3.1,OsKitaake04g311200.1.v3.1,OsKitaake02g113800.1.v3.1,OsKitaake01g388700.1.v3.1,OsKitaake03g211700.1.v3.1,OsKitaake06g273400.1.v3.1,OsKitaake07g201600.1.v3.1,OsKitaake03g274600.1.v3.1,OsKitaake01g184000.1.v3.1,OsKitaake08g105600.1.v3.1,OsKitaake09g081500.1.v3.1,OsKitaake01g095800.1.v3.1,OsKitaake05g146100.2.v3.1,OsKitaake06g238100.1.v3.1,OsKitaake05g132800.1.v3.1,OsKitaake12g194500.1.v3.1,OsKitaake08g085000.1.v3.1,OsKitaake05g081200.1.v3.1,OsKitaake05g093500.1.v3.1,OsKitaake03g154200.1.v3.1,OsKitaake06g226100.1.v3.1,OsKitaake03g096300.1.v3.1,OsKitaake01g030900.1.v3.1,OsKitaake03g245500.1.v3.1,OsKitaake11g035200.1.v3.1,OsKitaake04g177100.1.v3.1,OsKitaake07g225100.1.v3.1,OsKitaake03g366700.1.v3.1,OsKitaake08g023500.1.v3.1,OsKitaake01g046700.1.v3.1,OsKitaake01g116800.1.v3.1,OsKitaake02g328600.1.v3.1,OsKitaake05g145200.1.v3.1,OsKitaake02g209700.1.v3.1,OsKitaake07g046000.1.v3.1,OsKitaake01g367700.1.v3.1,OsKitaake01g245100.1.v3.1,OsKitaake04g215700.2.v3.1,OsKitaake04g110500.1.v3.1,OsKitaake05g140300.1.v3.1,OsKitaake01g247400.1.v3.1,OsKitaake01g374000.1.v3.1,OsKitaake09g033800.1.v3.1,OsKitaake02g097500.1.v3.1,OsKitaake06g290400.1.v3.1,OsKitaake01g076300.1.v3.1,OsKitaake01g256650.1.v3.1,OsKitaake02g190200.1.v3.1,OsKitaake12g070200.1.v3.1,OsKitaake03g266500.1.v3.1,OsKitaake07g284000.1.v3.1,</t>
  </si>
  <si>
    <t>nucleotide-excision repair</t>
  </si>
  <si>
    <t>sulfur amino acid metabolic process</t>
    <phoneticPr fontId="1" type="noConversion"/>
  </si>
  <si>
    <t>GO:0000096</t>
  </si>
  <si>
    <t>regulation of gluconeogenesis</t>
    <phoneticPr fontId="1" type="noConversion"/>
  </si>
  <si>
    <t>GO:0006111</t>
  </si>
  <si>
    <t>sulfur amino acid metabolic process</t>
  </si>
  <si>
    <t>regulation of gluconeogenesis</t>
  </si>
  <si>
    <t>arginine metabolic process</t>
    <phoneticPr fontId="1" type="noConversion"/>
  </si>
  <si>
    <t>GO:0006525</t>
  </si>
  <si>
    <t>ornithine metabolic process</t>
    <phoneticPr fontId="1" type="noConversion"/>
  </si>
  <si>
    <t>GO:0006591</t>
  </si>
  <si>
    <t>arginine metabolic process</t>
  </si>
  <si>
    <t>ornithine metabolic process</t>
  </si>
  <si>
    <t>response to temperature stimulus</t>
  </si>
  <si>
    <t>GO:0009266</t>
  </si>
  <si>
    <t>protein K63-linked ubiquitination</t>
  </si>
  <si>
    <t>GO:0070534</t>
  </si>
  <si>
    <t>regulation of defense response</t>
  </si>
  <si>
    <t>GO:0031347</t>
  </si>
  <si>
    <t>microtubule-based transport</t>
  </si>
  <si>
    <t>GO:0099111</t>
  </si>
  <si>
    <t>microtubule-based transport</t>
    <phoneticPr fontId="1" type="noConversion"/>
  </si>
  <si>
    <t>shoot system development</t>
    <phoneticPr fontId="1" type="noConversion"/>
  </si>
  <si>
    <t>GO:0048367</t>
  </si>
  <si>
    <t>shoot system development</t>
  </si>
  <si>
    <t>regulation of intracellular mRNA localization</t>
  </si>
  <si>
    <t>GO:1904580</t>
  </si>
  <si>
    <t>GO_term</t>
    <phoneticPr fontId="1" type="noConversion"/>
  </si>
  <si>
    <t>Genes of selected Set in GO term</t>
    <phoneticPr fontId="1" type="noConversion"/>
  </si>
  <si>
    <t>All genes counts in background</t>
    <phoneticPr fontId="1" type="noConversion"/>
  </si>
  <si>
    <t>All genes counts in selected set</t>
    <phoneticPr fontId="1" type="noConversion"/>
  </si>
  <si>
    <t>Hits genes counts in background</t>
    <phoneticPr fontId="1" type="noConversion"/>
  </si>
  <si>
    <t>Hits genes counts in selected set</t>
    <phoneticPr fontId="1" type="noConversion"/>
  </si>
  <si>
    <t>Enrichment score</t>
    <phoneticPr fontId="1" type="noConversion"/>
  </si>
  <si>
    <t>GO_Level</t>
    <phoneticPr fontId="1" type="noConversion"/>
  </si>
  <si>
    <t>OsKitaake10g077700.1.v3.1</t>
    <phoneticPr fontId="1" type="noConversion"/>
  </si>
  <si>
    <t>OsKitaake05g155900.1.v3.1</t>
    <phoneticPr fontId="1" type="noConversion"/>
  </si>
  <si>
    <t>OsKitaake01g068300.1.v3.1</t>
    <phoneticPr fontId="1" type="noConversion"/>
  </si>
  <si>
    <t>OsKitaake01g405400.1.v3.1</t>
    <phoneticPr fontId="1" type="noConversion"/>
  </si>
  <si>
    <t>OsKitaake07g237300.1.v3.1,OsKitaake01g245201.1.v3.1</t>
    <phoneticPr fontId="1" type="noConversion"/>
  </si>
  <si>
    <t>OsKitaake07g237300.1.v3.1,OsKitaake01g245201.1.v3.1,OsKitaake05g043300.1.v3.1,OsKitaake04g164200.1.v3.1</t>
    <phoneticPr fontId="1" type="noConversion"/>
  </si>
  <si>
    <t>OsKitaake01g072600.1.v3.1</t>
    <phoneticPr fontId="1" type="noConversion"/>
  </si>
  <si>
    <t>OsKitaake09g134800.1.v3.1,OsKitaake09g134700.1.v3.1,OsKitaake02g330200.1.v3.1</t>
    <phoneticPr fontId="1" type="noConversion"/>
  </si>
  <si>
    <t>OsKitaake07g148100.1.v3.1,OsKitaake01g388400.1.v3.1</t>
    <phoneticPr fontId="1" type="noConversion"/>
  </si>
  <si>
    <t>OsKitaake05g157900.1.v3.1,OsKitaake01g433600.1.v3.1,OsKitaake01g245100.1.v3.1,OsKitaake01g247400.1.v3.1</t>
    <phoneticPr fontId="1" type="noConversion"/>
  </si>
  <si>
    <t>OsKitaake01g433600.1.v3.1,OsKitaake01g245100.1.v3.1,OsKitaake01g247400.1.v3.1</t>
    <phoneticPr fontId="1" type="noConversion"/>
  </si>
  <si>
    <t>OsKitaake03g108200.1.v3.1,OsKitaake01g443600.1.v3.1,OsKitaake09g045000.1.v3.1</t>
    <phoneticPr fontId="1" type="noConversion"/>
  </si>
  <si>
    <t>OsKitaake11g113100.1.v3.1,OsKitaake04g233700.1.v3.1</t>
    <phoneticPr fontId="1" type="noConversion"/>
  </si>
  <si>
    <t>OsKitaake05g056500.1.v3.1,OsKitaake02g120700.1.v3.1</t>
    <phoneticPr fontId="1" type="noConversion"/>
  </si>
  <si>
    <t>OsKitaake02g080900.1.v3.1,OsKitaake06g269300.1.v3.1</t>
    <phoneticPr fontId="1" type="noConversion"/>
  </si>
  <si>
    <t>OsKitaake12g040000.1.v3.1,OsKitaake05g146100.1.v3.1,OsKitaake03g121700.1.v3.1,OsKitaake05g146100.2.v3.1,OsKitaake11g035200.1.v3.1</t>
    <phoneticPr fontId="1" type="noConversion"/>
  </si>
  <si>
    <t>OsKitaake04g300500.1.v3.1</t>
    <phoneticPr fontId="1" type="noConversion"/>
  </si>
  <si>
    <t>OsKitaake02g386400.1.v3.1</t>
    <phoneticPr fontId="1" type="noConversion"/>
  </si>
  <si>
    <t>OsKitaake02g304500.1.v3.1</t>
    <phoneticPr fontId="1" type="noConversion"/>
  </si>
  <si>
    <t>OsKitaake10g161900.1.v3.1</t>
    <phoneticPr fontId="1" type="noConversion"/>
  </si>
  <si>
    <t>OsKitaake07g018100.1.v3.1</t>
    <phoneticPr fontId="1" type="noConversion"/>
  </si>
  <si>
    <t>OsKitaake09g134800.1.v3.1,OsKitaake09g134700.1.v3.1</t>
    <phoneticPr fontId="1" type="noConversion"/>
  </si>
  <si>
    <t>OsKitaake09g134800.1.v3.1,OsKitaake05g077900.1.v3.1</t>
    <phoneticPr fontId="1" type="noConversion"/>
  </si>
  <si>
    <t>OsKitaake06g223700.1.v3.1</t>
    <phoneticPr fontId="1" type="noConversion"/>
  </si>
  <si>
    <t>OsKitaake02g009800.1.v3.1,OsKitaake09g113800.1.v3.1,OsKitaake02g205000.1.v3.1,OsKitaake07g223000.1.v3.1</t>
    <phoneticPr fontId="1" type="noConversion"/>
  </si>
  <si>
    <t>OsKitaake01g002300.1.v3.1,OsKitaake05g285200.1.v3.1,OsKitaake09g113800.1.v3.1,OsKitaake03g249200.1.v3.1,OsKitaake04g311200.1.v3.1</t>
    <phoneticPr fontId="1" type="noConversion"/>
  </si>
  <si>
    <t>OsKitaake10g087400.1.v3.1,OsKitaake04g083800.1.v3.1,OsKitaake10g098700.1.v3.1,OsKitaake03g048100.1.v3.1</t>
    <phoneticPr fontId="1" type="noConversion"/>
  </si>
  <si>
    <t>OsKitaake01g437800.1.v3.1</t>
    <phoneticPr fontId="1" type="noConversion"/>
  </si>
  <si>
    <t>OsKitaake04g024800.1.v3.1,OsKitaake06g188700.1.v3.1,OsKitaake11g074700.1.v3.1,OsKitaake12g217600.1.v3.1,OsKitaake06g064000.1.v3.1</t>
    <phoneticPr fontId="1" type="noConversion"/>
  </si>
  <si>
    <t>OsKitaake03g131200.1.v3.1,OsKitaake03g397200.1.v3.1</t>
    <phoneticPr fontId="1" type="noConversion"/>
  </si>
  <si>
    <t>OsKitaake04g002900.1.v3.1,OsKitaake03g397100.1.v3.1,OsKitaake03g131200.1.v3.1</t>
    <phoneticPr fontId="1" type="noConversion"/>
  </si>
  <si>
    <t>OsKitaake07g019100.1.v3.1,OsKitaake10g126200.1.v3.1</t>
    <phoneticPr fontId="1" type="noConversion"/>
  </si>
  <si>
    <t>OsKitaake01g449300.1.v3.1,OsKitaake10g126200.1.v3.1</t>
    <phoneticPr fontId="1" type="noConversion"/>
  </si>
  <si>
    <t>OsKitaake02g304500.1.v3.1,OsKitaake04g228700.1.v3.1,OsKitaake06g161803.1.v3.1</t>
    <phoneticPr fontId="1" type="noConversion"/>
  </si>
  <si>
    <t>OsKitaake02g304500.1.v3.1,OsKitaake01g333000.1.v3.1,OsKitaake04g228700.2.v3.1</t>
    <phoneticPr fontId="1" type="noConversion"/>
  </si>
  <si>
    <t>OsKitaake04g228700.1.v3.1,OsKitaake06g161803.1.v3.1,OsKitaake05g145200.1.v3.1</t>
    <phoneticPr fontId="1" type="noConversion"/>
  </si>
  <si>
    <t>OsKitaake03g334600.1.v3.1</t>
  </si>
  <si>
    <t>OsKitaake05g179900.1.v3.1,OsKitaake02g122700.1.v3.1,OsKitaake07g206400.1.v3.1,OsKitaake03g001700.1.v3.1,OsKitaake12g145100.1.v3.1,OsKitaake01g184500.1.v3.1,OsKitaake03g395600.1.v3.1,OsKitaake05g074300.1.v3.1</t>
    <phoneticPr fontId="1" type="noConversion"/>
  </si>
  <si>
    <t>OsKitaake01g028000.1.v3.1,OsKitaake05g257200.1.v3.1,OsKitaake01g312200.1.v3.1,OsKitaake11g095200.1.v3.1,OsKitaake03g334600.1.v3.1,OsKitaake08g019966.1.v3.1,OsKitaake12g044400.1.v3.1,OsKitaake05g205600.1.v3.1,OsKitaake02g339200.1.v3.1</t>
    <phoneticPr fontId="1" type="noConversion"/>
  </si>
  <si>
    <t>OsKitaake03g228800.1.v3.1,OsKitaake03g063900.1.v3.1,OsKitaake03g080700.1.v3.1,OsKitaake08g084800.1.v3.1,OsKitaake06g166403.1.v3.1</t>
    <phoneticPr fontId="1" type="noConversion"/>
  </si>
  <si>
    <t>OsKitaake03g228800.1.v3.1,OsKitaake08g121600.1.v3.1,OsKitaake04g205800.3.v3.1,OsKitaake05g195200.1.v3.1,OsKitaake03g294600.1.v3.1,OsKitaake06g173500.1.v3.1,OsKitaake06g129400.1.v3.1,OsKitaake01g386100.1.v3.1,OsKitaake05g125400.1.v3.1,OsKitaake06g166403.1.v3.1</t>
    <phoneticPr fontId="1" type="noConversion"/>
  </si>
  <si>
    <t>OsKitaake01g449300.1.v3.1,OsKitaake12g188700.1.v3.1,OsKitaake09g116800.1.v3.1,OsKitaake08g071000.1.v3.1,OsKitaake06g192400.1.v3.1,OsKitaake07g137500.1.v3.1,OsKitaake03g268300.1.v3.1,OsKitaake08g008400.1.v3.1,OsKitaake07g145500.1.v3.1,OsKitaake05g125400.1.v3.1,OsKitaake03g328800.1.v3.1,OsKitaake03g401700.1.v3.1</t>
    <phoneticPr fontId="1" type="noConversion"/>
  </si>
  <si>
    <t>OsKitaake01g075100.1.v3.1,OsKitaake03g045600.1.v3.1,OsKitaake01g449300.1.v3.1,OsKitaake02g200200.1.v3.1,OsKitaake03g324300.1.v3.1,OsKitaake05g180900.2.v3.1,OsKitaake03g062900.1.v3.1,OsKitaake03g175600.1.v3.1,OsKitaake09g116800.1.v3.1,OsKitaake09g174800.1.v3.1,OsKitaake01g273200.1.v3.1,OsKitaake07g053500.1.v3.1,OsKitaake11g048200.1.v3.1,OsKitaake04g214700.1.v3.1,OsKitaake03g223600.1.v3.1,OsKitaake06g010500.1.v3.1,OsKitaake06g192400.1.v3.1,OsKitaake08g037400.1.v3.1,OsKitaake05g195200.1.v3.1,OsKitaake06g280000.1.v3.1,OsKitaake06g173500.1.v3.1,OsKitaake11g058900.1.v3.1,OsKitaake02g252000.1.v3.1,OsKitaake05g149300.1.v3.1,OsKitaake02g168900.1.v3.1,OsKitaake05g064000.1.v3.1,OsKitaake07g178000.1.v3.1,OsKitaake01g312200.1.v3.1,OsKitaake11g095200.1.v3.1,OsKitaake06g248100.1.v3.1,OsKitaake06g129400.1.v3.1,OsKitaake03g334600.1.v3.1,OsKitaake07g216000.1.v3.1,OsKitaake02g325100.1.v3.1,OsKitaake02g328400.1.v3.1,OsKitaake12g049550.1.v3.1,OsKitaake07g258500.1.v3.1,OsKitaake11g148900.1.v3.1,OsKitaake08g084800.1.v3.1,OsKitaake01g386100.1.v3.1,OsKitaake11g111800.1.v3.1,OsKitaake12g145100.1.v3.1,OsKitaake01g208800.1.v3.1,OsKitaake06g235600.1.v3.1,OsKitaake01g364900.1.v3.1,OsKitaake06g191400.2.v3.1,OsKitaake10g073500.1.v3.1,OsKitaake11g201400.1.v3.1,OsKitaake08g217400.1.v3.1,OsKitaake01g492500.1.v3.1,OsKitaake04g225900.1.v3.1,OsKitaake02g104300.1.v3.1,OsKitaake03g316100.1.v3.1,OsKitaake04g056300.1.v3.1,OsKitaake03g366700.1.v3.1,OsKitaake05g279700.1.v3.1,OsKitaake02g264700.1.v3.1,OsKitaake07g146900.1.v3.1,OsKitaake04g252800.1.v3.1,OsKitaake02g327300.1.v3.1,OsKitaake09g075000.1.v3.1,OsKitaake08g176700.1.v3.1,OsKitaake12g118500.3.v3.1,OsKitaake03g192900.1.v3.1,OsKitaake02g390000.1.v3.1,OsKitaake06g193500.1.v3.1,OsKitaake08g144700.1.v3.1,OsKitaake08g038000.1.v3.1,OsKitaake10g152300.1.v3.1,OsKitaake05g228600.1.v3.1,OsKitaake10g070800.1.v3.1,OsKitaake05g205900.1.v3.1,OsKitaake03g345300.1.v3.1,OsKitaake03g227000.1.v3.1,OsKitaake02g349100.1.v3.1,OsKitaake06g089000.1.v3.1,OsKitaake08g246900.1.v3.1</t>
    <phoneticPr fontId="1" type="noConversion"/>
  </si>
  <si>
    <t>OsKitaake04g293100.1.v3.1,OsKitaake03g294600.1.v3.1,OsKitaake05g020266.1.v3.1,OsKitaake05g236000.1.v3.1,OsKitaake06g172703.1.v3.1,OsKitaake06g166403.1.v3.1</t>
    <phoneticPr fontId="1" type="noConversion"/>
  </si>
  <si>
    <t>OsKitaake04g293100.1.v3.1,OsKitaake05g034600.1.v3.1,OsKitaake09g164200.1.v3.1,OsKitaake08g008400.1.v3.1,OsKitaake09g095800.1.v3.1,OsKitaake02g366600.1.v3.1,OsKitaake06g232000.1.v3.1,OsKitaake03g268300.1.v3.1,OsKitaake02g146900.1.v3.1,OsKitaake05g275500.1.v3.1,OsKitaake05g113900.1.v3.1,OsKitaake07g139300.1.v3.1</t>
    <phoneticPr fontId="1" type="noConversion"/>
  </si>
  <si>
    <t>OsKitaake02g093100.1.v3.1,OsKitaake02g072300.1.v3.1,OsKitaake10g192800.1.v3.1,OsKitaake02g278000.1.v3.1,OsKitaake04g102700.1.v3.1,OsKitaake10g192900.1.v3.1,OsKitaake02g147300.1.v3.1,OsKitaake12g118500.3.v3.1,OsKitaake02g217000.1.v3.1,OsKitaake02g380400.1.v3.1,OsKitaake11g173800.1.v3.1,OsKitaake02g260100.1.v3.1,OsKitaake01g434200.1.v3.1,OsKitaake04g024800.1.v3.1,OsKitaake01g172400.1.v3.1,OsKitaake06g090200.1.v3.1,OsKitaake12g072700.2.v3.1,OsKitaake02g013400.1.v3.1,OsKitaake02g146900.1.v3.1,OsKitaake09g150300.1.v3.1,OsKitaake07g187300.1.v3.1,OsKitaake10g128300.1.v3.1,OsKitaake07g189000.1.v3.1,OsKitaake08g144700.1.v3.1,OsKitaake04g171100.1.v3.1</t>
    <phoneticPr fontId="1" type="noConversion"/>
  </si>
  <si>
    <t>OsKitaake04g293100.1.v3.1,OsKitaake03g294600.1.v3.1,OsKitaake06g172703.1.v3.1</t>
    <phoneticPr fontId="1" type="noConversion"/>
  </si>
  <si>
    <t>OsKitaake01g220800.1.v3.1,OsKitaake10g176250.1.v3.1,OsKitaake10g132700.1.v3.1,OsKitaake05g199900.1.v3.1,OsKitaake09g013800.1.v3.1,OsKitaake08g024200.1.v3.1,OsKitaake02g011200.1.v3.1,OsKitaake02g251900.1.v3.1,OsKitaake10g045000.1.v3.1,OsKitaake02g042100.1.v3.1,OsKitaake02g034800.1.v3.1,OsKitaake07g239900.1.v3.1,OsKitaake04g252800.1.v3.1,OsKitaake01g173400.1.v3.1</t>
    <phoneticPr fontId="1" type="noConversion"/>
  </si>
  <si>
    <t>OsKitaake07g284400.1.v3.1,OsKitaake07g279900.1.v3.1,OsKitaake03g136400.1.v3.1,OsKitaake10g102901.1.v3.1,OsKitaake05g064900.1.v3.1,OsKitaake02g113600.1.v3.1,OsKitaake06g066500.2.v3.1,OsKitaake08g124000.1.v3.1,OsKitaake01g447500.2.v3.1,OsKitaake05g140900.1.v3.1,OsKitaake05g019000.1.v3.1,OsKitaake01g303800.1.v3.1,OsKitaake05g144900.1.v3.1,OsKitaake11g125400.1.v3.1,OsKitaake08g070600.1.v3.1,OsKitaake10g096800.1.v3.1,OsKitaake08g137500.1.v3.1</t>
    <phoneticPr fontId="1" type="noConversion"/>
  </si>
  <si>
    <t>OsKitaake02g032100.1.v3.1,OsKitaake09g108000.1.v3.1,OsKitaake07g122000.1.v3.1,OsKitaake03g255500.1.v3.1,OsKitaake07g232400.1.v3.1,OsKitaake02g342000.1.v3.1,OsKitaake12g188700.1.v3.1,OsKitaake09g174800.1.v3.1,OsKitaake05g034700.1.v3.1,OsKitaake02g265500.1.v3.1,OsKitaake06g192400.1.v3.1,OsKitaake06g280000.1.v3.1,OsKitaake06g280100.1.v3.1,OsKitaake06g135000.1.v3.1,OsKitaake02g016700.1.v3.1,OsKitaake01g476000.1.v3.1,OsKitaake07g039600.1.v3.1,OsKitaake09g136200.1.v3.1,OsKitaake11g148900.1.v3.1,OsKitaake06g041000.1.v3.1,OsKitaake09g015300.1.v3.1,OsKitaake07g220800.1.v3.1,OsKitaake11g035200.1.v3.1,OsKitaake02g264700.1.v3.1,OsKitaake06g080500.1.v3.1,OsKitaake03g348300.1.v3.1,OsKitaake07g082900.1.v3.1,OsKitaake03g329500.1.v3.1,OsKitaake11g194900.1.v3.1,OsKitaake10g070800.1.v3.1,</t>
    <phoneticPr fontId="1" type="noConversion"/>
  </si>
  <si>
    <t>OsKitaake05g141900.1.v3.1,OsKitaake09g108000.1.v3.1,OsKitaake03g217700.1.v3.1,OsKitaake03g261000.1.v3.1,OsKitaake12g001000.1.v3.1,OsKitaake01g331700.1.v3.1,OsKitaake04g145800.1.v3.1,OsKitaake05g066600.1.v3.1,OsKitaake03g121700.1.v3.1,OsKitaake09g044800.1.v3.1,OsKitaake02g016300.1.v3.1,OsKitaake10g004500.1.v3.1,OsKitaake07g039600.1.v3.1,OsKitaake06g080600.1.v3.1,OsKitaake01g059100.1.v3.1,OsKitaake01g072400.1.v3.1,OsKitaake09g041300.2.v3.1,OsKitaake06g245800.1.v3.1,OsKitaake01g456100.1.v3.1,OsKitaake07g193600.1.v3.1,OsKitaake07g082900.1.v3.1,OsKitaake06g064000.1.v3.1</t>
    <phoneticPr fontId="1" type="noConversion"/>
  </si>
  <si>
    <t>OsKitaake05g141900.1.v3.1,OsKitaake05g179900.1.v3.1,OsKitaake04g300500.1.v3.1,OsKitaake09g134800.1.v3.1,OsKitaake12g001000.1.v3.1,OsKitaake07g210100.1.v3.1,OsKitaake07g039600.1.v3.1,OsKitaake05g077900.1.v3.1,OsKitaake09g168200.1.v3.1,OsKitaake01g072400.1.v3.1,OsKitaake07g082900.1.v3.1,OsKitaake03g229300.1.v3.1</t>
    <phoneticPr fontId="1" type="noConversion"/>
  </si>
  <si>
    <t>OsKitaake02g204500.1.v3.1,OsKitaake08g008700.1.v3.1,OsKitaake04g145800.1.v3.1,OsKitaake03g121700.1.v3.1,OsKitaake10g004500.1.v3.1,OsKitaake09g188500.1.v3.1,OsKitaake12g089700.1.v3.1,OsKitaake02g348600.1.v3.1,OsKitaake11g026400.1.v3.1,OsKitaake01g353000.1.v3.1,OsKitaake04g240300.1.v3.1,OsKitaake06g094400.2.v3.1,OsKitaake10g033500.1.v3.1,OsKitaake07g225100.1.v3.1,OsKitaake01g147500.1.v3.1,OsKitaake02g195800.1.v3.1,OsKitaake12g118500.3.v3.1,OsKitaake04g216501.1.v3.1</t>
    <phoneticPr fontId="1" type="noConversion"/>
  </si>
  <si>
    <t>OsKitaake05g141900.1.v3.1,OsKitaake09g134800.1.v3.1,OsKitaake03g261000.1.v3.1,OsKitaake12g001000.1.v3.1,OsKitaake04g145800.1.v3.1,OsKitaake06g067600.3.v3.1,OsKitaake05g066600.1.v3.1,OsKitaake03g121700.1.v3.1,OsKitaake02g016300.1.v3.1,OsKitaake09g059400.1.v3.1,OsKitaake07g210100.1.v3.1,OsKitaake03g135200.1.v3.1,OsKitaake03g326800.1.v3.1,OsKitaake09g168200.1.v3.1,OsKitaake01g072400.1.v3.1,OsKitaake06g245800.1.v3.1,OsKitaake01g147500.1.v3.1,OsKitaake07g085250.1.v3.1,OsKitaake03g172500.1.v3.1,OsKitaake07g193600.1.v3.1,OsKitaake04g216501.1.v3.1,OsKitaake07g082900.1.v3.1,OsKitaake05g150200.1.v3.1</t>
    <phoneticPr fontId="1" type="noConversion"/>
  </si>
  <si>
    <t>OsKitaake05g157900.1.v3.1,OsKitaake04g046300.1.v3.1,OsKitaake06g071900.1.v3.1,OsKitaake01g280400.1.v3.1,OsKitaake11g167100.1.v3.1,OsKitaake10g033500.1.v3.1,OsKitaake08g115200.1.v3.1,OsKitaake05g195500.1.v3.1,OsKitaake03g121700.1.v3.1,OsKitaake09g188500.1.v3.1,OsKitaake01g033300.1.v3.1,OsKitaake04g223000.1.v3.1,OsKitaake11g026400.1.v3.1,OsKitaake02g113800.1.v3.1,OsKitaake04g177100.1.v3.1,OsKitaake07g225100.1.v3.1,OsKitaake03g366700.1.v3.1,OsKitaake01g247400.1.v3.1,OsKitaake02g097500.1.v3.1</t>
    <phoneticPr fontId="1" type="noConversion"/>
  </si>
  <si>
    <t>OsKitaake05g157900.1.v3.1,OsKitaake12g113300.1.v3.1,OsKitaake03g146000.1.v3.1,OsKitaake03g261000.1.v3.1,OsKitaake12g040000.1.v3.1,OsKitaake11g001700.1.v3.1,OsKitaake04g286600.4.v3.1,OsKitaake05g146100.1.v3.1,OsKitaake03g108200.1.v3.1,OsKitaake08g012700.1.v3.1,OsKitaake04g040300.1.v3.1,OsKitaake01g443600.1.v3.1,OsKitaake01g288000.1.v3.1,OsKitaake03g349900.1.v3.1,OsKitaake05g019000.1.v3.1,OsKitaake07g085250.1.v3.1,OsKitaake01g433600.1.v3.1,OsKitaake04g300700.1.v3.1,OsKitaake03g022300.1.v3.1,OsKitaake04g102800.1.v3.1,OsKitaake04g188900.1.v3.1,OsKitaake03g121700.1.v3.1,OsKitaake08g204600.1.v3.1,OsKitaake09g081500.1.v3.1,OsKitaake09g045000.1.v3.1,OsKitaake05g146100.2.v3.1,OsKitaake11g035200.1.v3.1,OsKitaake01g245100.1.v3.1,OsKitaake04g110500.1.v3.1,OsKitaake01g374000.1.v3.1</t>
    <phoneticPr fontId="1" type="noConversion"/>
  </si>
  <si>
    <t>OsKitaake05g157900.1.v3.1,OsKitaake12g113300.1.v3.1,OsKitaake10g203600.1.v3.1,OsKitaake03g146000.1.v3.1,OsKitaake03g261000.1.v3.1,OsKitaake12g040000.1.v3.1,OsKitaake01g293100.1.v3.1,OsKitaake11g001700.1.v3.1,OsKitaake08g112000.1.v3.1,OsKitaake04g286600.4.v3.1,OsKitaake05g160900.1.v3.1,OsKitaake05g146100.1.v3.1,OsKitaake03g108200.1.v3.1,OsKitaake08g012700.1.v3.1,OsKitaake04g040300.1.v3.1,OsKitaake01g443600.1.v3.1,OsKitaake01g288000.1.v3.1,OsKitaake03g349900.1.v3.1,OsKitaake05g019000.1.v3.1,OsKitaake07g085250.1.v3.1,OsKitaake01g433600.1.v3.1,OsKitaake07g153800.1.v3.1,OsKitaake07g206900.1.v3.1,OsKitaake04g300700.1.v3.1,OsKitaake10g070800.1.v3.1,OsKitaake03g022300.1.v3.1,OsKitaake04g290700.1.v3.1,OsKitaake02g212500.1.v3.1,OsKitaake01g071100.1.v3.1,OsKitaake04g102800.1.v3.1,OsKitaake04g188900.1.v3.1,OsKitaake02g072000.1.v3.1,OsKitaake03g121700.1.v3.1,OsKitaake09g044800.1.v3.1,OsKitaake09g165200.1.v3.1,OsKitaake06g080600.1.v3.1,OsKitaake08g204600.1.v3.1,OsKitaake09g081500.1.v3.1,OsKitaake09g045000.1.v3.1,OsKitaake05g146100.2.v3.1,OsKitaake01g404100.1.v3.1,OsKitaake11g035200.1.v3.1,OsKitaake06g075100.1.v3.1,OsKitaake01g245100.1.v3.1,OsKitaake04g215700.2.v3.1,OsKitaake04g110500.1.v3.1,OsKitaake01g247400.1.v3.1,OsKitaake01g374000.1.v3.1</t>
    <phoneticPr fontId="1" type="noConversion"/>
  </si>
  <si>
    <t>OsKitaake05g141900.1.v3.1,OsKitaake09g108000.1.v3.1,OsKitaake03g008700.1.v3.1,OsKitaake09g134800.1.v3.1,OsKitaake03g217700.1.v3.1,OsKitaake04g086000.1.v3.1,OsKitaake03g261000.1.v3.1,OsKitaake12g001000.1.v3.1,OsKitaake01g292966.1.v3.1,OsKitaake01g331700.1.v3.1,OsKitaake04g145800.1.v3.1,OsKitaake06g067600.3.v3.1,OsKitaake05g066600.1.v3.1,OsKitaake03g121700.1.v3.1,OsKitaake09g044800.1.v3.1,OsKitaake02g016300.1.v3.1,OsKitaake10g004500.1.v3.1,OsKitaake09g059400.1.v3.1,OsKitaake07g210100.1.v3.1,OsKitaake03g135200.1.v3.1,OsKitaake07g039600.1.v3.1,OsKitaake06g080600.1.v3.1,OsKitaake03g035000.1.v3.1,OsKitaake03g326800.1.v3.1,OsKitaake01g059100.1.v3.1,OsKitaake09g168200.1.v3.1,OsKitaake01g072400.1.v3.1,OsKitaake09g041300.2.v3.1,OsKitaake06g245800.1.v3.1,OsKitaake01g147500.1.v3.1,OsKitaake01g456100.1.v3.1,OsKitaake07g085250.1.v3.1,OsKitaake03g172500.1.v3.1,OsKitaake07g193600.1.v3.1,OsKitaake04g216501.1.v3.1,OsKitaake07g082900.1.v3.1,OsKitaake06g064000.1.v3.1,OsKitaake05g150200.1.v3.1</t>
    <phoneticPr fontId="1" type="noConversion"/>
  </si>
  <si>
    <t>OsKitaake02g032100.1.v3.1,OsKitaake09g108000.1.v3.1,OsKitaake07g122000.1.v3.1,OsKitaake03g255500.1.v3.1,OsKitaake07g232400.1.v3.1,OsKitaake02g342000.1.v3.1,OsKitaake12g188700.1.v3.1,OsKitaake09g174800.1.v3.1,OsKitaake12g193200.1.v3.1,OsKitaake02g072000.1.v3.1,OsKitaake06g010500.1.v3.1,OsKitaake05g034700.1.v3.1,OsKitaake02g265500.1.v3.1,OsKitaake06g192400.1.v3.1,OsKitaake06g280000.1.v3.1,OsKitaake06g280100.1.v3.1,OsKitaake06g135000.1.v3.1,OsKitaake02g016700.1.v3.1,OsKitaake01g476000.1.v3.1,OsKitaake05g064000.1.v3.1,OsKitaake07g039600.1.v3.1,OsKitaake01g312200.1.v3.1,OsKitaake09g136200.1.v3.1,OsKitaake02g328400.1.v3.1,OsKitaake12g094300.1.v3.1,OsKitaake03g326800.1.v3.1,OsKitaake11g148900.1.v3.1,OsKitaake06g041000.1.v3.1,OsKitaake09g160200.1.v3.1,OsKitaake09g015300.1.v3.1,OsKitaake07g220800.1.v3.1,OsKitaake02g338600.1.v3.1,OsKitaake11g035200.1.v3.1,OsKitaake05g205600.1.v3.1,OsKitaake02g264700.1.v3.1,OsKitaake02g339200.1.v3.1,OsKitaake06g080500.1.v3.1,OsKitaake08g176700.1.v3.1,OsKitaake03g348300.1.v3.1,OsKitaake07g082900.1.v3.1,OsKitaake10g152300.1.v3.1,OsKitaake03g329500.1.v3.1,OsKitaake11g194900.1.v3.1,OsKitaake10g070800.1.v3.1,OsKitaake08g030400.1.v3.1</t>
    <phoneticPr fontId="1" type="noConversion"/>
  </si>
  <si>
    <t>OsKitaake04g046300.1.v3.1,OsKitaake06g071900.1.v3.1,OsKitaake04g072900.1.v3.1,OsKitaake05g019000.1.v3.1,OsKitaake05g228900.1.v3.1,OsKitaake09g092800.1.v3.1,OsKitaake08g038300.1.v3.1,OsKitaake04g290700.1.v3.1,OsKitaake05g195500.1.v3.1,OsKitaake02g351500.1.v3.1,OsKitaake01g072600.1.v3.1,OsKitaake02g089701.1.v3.1,OsKitaake03g121700.1.v3.1,OsKitaake10g082800.1.v3.1,OsKitaake09g188500.1.v3.1,OsKitaake05g081200.1.v3.1,OsKitaake04g177100.1.v3.1,OsKitaake03g366700.1.v3.1,OsKitaake01g247400.1.v3.1</t>
    <phoneticPr fontId="1" type="noConversion"/>
  </si>
  <si>
    <t>OsKitaake02g122700.1.v3.1,OsKitaake02g017400.1.v3.1,OsKitaake03g062900.1.v3.1,OsKitaake04g046300.1.v3.1,OsKitaake09g116800.1.v3.1,OsKitaake08g252300.1.v3.1,OsKitaake04g214700.1.v3.1,OsKitaake06g010500.1.v3.1,OsKitaake12g145800.1.v3.1,OsKitaake06g135000.1.v3.1,OsKitaake11g058900.1.v3.1,OsKitaake01g312200.1.v3.1,OsKitaake04g304800.1.v3.1,OsKitaake07g216000.1.v3.1,OsKitaake04g046400.1.v3.1,OsKitaake04g056300.1.v3.1,OsKitaake03g366700.1.v3.1,OsKitaake03g100800.1.v3.1,OsKitaake09g045900.3.v3.1</t>
    <phoneticPr fontId="1" type="noConversion"/>
  </si>
  <si>
    <t>OsKitaake03g045600.1.v3.1,OsKitaake02g032100.1.v3.1,OsKitaake03g324300.1.v3.1,OsKitaake02g122700.1.v3.1,OsKitaake12g188700.1.v3.1,OsKitaake03g198500.1.v3.1,OsKitaake08g071000.1.v3.1,OsKitaake01g405400.1.v3.1,OsKitaake10g045000.1.v3.1,OsKitaake03g048200.1.v3.1,OsKitaake08g037400.1.v3.1,OsKitaake06g173500.1.v3.1,OsKitaake02g252000.1.v3.1,OsKitaake09g036000.1.v3.1,OsKitaake06g248100.1.v3.1,OsKitaake03g171000.1.v3.1,OsKitaake04g148300.1.v3.1,OsKitaake08g124000.1.v3.1,OsKitaake08g217400.1.v3.1,OsKitaake07g145500.1.v3.1,OsKitaake03g222300.1.v3.1,OsKitaake04g252800.1.v3.1,OsKitaake09g075000.1.v3.1,OsKitaake03g272400.1.v3.1,OsKitaake02g235700.1.v3.1,OsKitaake08g038000.1.v3.1,OsKitaake10g152300.1.v3.1,OsKitaake05g143900.1.v3.1,OsKitaake10g070800.1.v3.1,OsKitaake03g345300.1.v3.1,OsKitaake03g122500.1.v3.1</t>
    <phoneticPr fontId="1" type="noConversion"/>
  </si>
  <si>
    <t>OsKitaake01g220800.1.v3.1,OsKitaake10g176250.1.v3.1,OsKitaake10g132700.1.v3.1,OsKitaake05g199900.1.v3.1,OsKitaake09g013800.1.v3.1,OsKitaake08g024200.1.v3.1,OsKitaake06g102800.1.v3.1,OsKitaake02g011200.1.v3.1,OsKitaake02g251900.1.v3.1,OsKitaake10g045000.1.v3.1,OsKitaake02g042100.1.v3.1,OsKitaake02g034800.1.v3.1,OsKitaake07g239900.1.v3.1,OsKitaake04g252800.1.v3.1,OsKitaake04g256000.1.v3.1,OsKitaake01g173400.1.v3.1,OsKitaake01g142100.1.v3.1</t>
    <phoneticPr fontId="1" type="noConversion"/>
  </si>
  <si>
    <t>OsKitaake01g143700.1.v3.1,OsKitaake01g035400.1.v3.1,OsKitaake02g285300.1.v3.1,OsKitaake08g191300.1.v3.1,OsKitaake03g218600.1.v3.1,OsKitaake07g231500.1.v3.1,OsKitaake04g197600.1.v3.1,OsKitaake05g170000.1.v3.1,OsKitaake06g142100.1.v3.1,OsKitaake04g319800.1.v3.1,OsKitaake01g434200.1.v3.1,OsKitaake07g185600.1.v3.1,OsKitaake02g265700.1.v3.1,OsKitaake06g053700.1.v3.1,OsKitaake03g269400.1.v3.1,OsKitaake07g005400.1.v3.1,OsKitaake06g020400.1.v3.1,OsKitaake06g163100.1.v3.1,OsKitaake05g060600.1.v3.1,OsKitaake07g279900.1.v3.1,OsKitaake03g136400.1.v3.1,OsKitaake12g115100.2.v3.1,OsKitaake01g484300.1.v3.1,OsKitaake03g139200.1.v3.1,OsKitaake07g019100.1.v3.1,OsKitaake07g153400.1.v3.1,OsKitaake03g343200.2.v3.1,OsKitaake03g317700.1.v3.1,OsKitaake04g242500.1.v3.1,OsKitaake10g102901.1.v3.1,OsKitaake07g036600.1.v3.1,OsKitaake02g245400.1.v3.1,OsKitaake03g109200.1.v3.1,OsKitaake05g265400.1.v3.1,OsKitaake06g161100.1.v3.1,OsKitaake07g205400.1.v3.1,OsKitaake01g281200.1.v3.1,OsKitaake05g064900.1.v3.1,OsKitaake05g064000.1.v3.1,OsKitaake03g065300.1.v3.1,OsKitaake04g133400.1.v3.1,OsKitaake06g185300.3.v3.1,OsKitaake04g257000.1.v3.1,OsKitaake02g290101.1.v3.1,OsKitaake04g114600.1.v3.1,OsKitaake05g126300.1.v3.1,OsKitaake05g280200.1.v3.1,OsKitaake12g062400.1.v3.1,OsKitaake01g102700.1.v3.1,OsKitaake06g288000.1.v3.1,OsKitaake06g066500.2.v3.1,OsKitaake07g098200.1.v3.1,OsKitaake01g237400.1.v3.1,OsKitaake02g330600.1.v3.1,OsKitaake07g285500.1.v3.1,OsKitaake01g214500.1.v3.1,OsKitaake07g136000.1.v3.1,OsKitaake12g081800.1.v3.1,OsKitaake03g162300.1.v3.1,OsKitaake01g447500.2.v3.1,OsKitaake01g069000.1.v3.1,OsKitaake09g192900.1.v3.1,OsKitaake05g125400.1.v3.1,OsKitaake10g206300.1.v3.1,OsKitaake10g007200.1.v3.1,OsKitaake05g127200.1.v3.1,OsKitaake09g193100.1.v3.1,OsKitaake02g372700.1.v3.1,OsKitaake03g232500.1.v3.1,OsKitaake05g140900.1.v3.1,OsKitaake05g209200.1.v3.1,OsKitaake06g132600.1.v3.1,OsKitaake05g019000.1.v3.1,OsKitaake01g096500.3.v3.1,OsKitaake07g147200.1.v3.1,OsKitaake02g056000.1.v3.1,OsKitaake06g087400.1.v3.1,OsKitaake06g270300.1.v3.1,OsKitaake01g303800.1.v3.1,OsKitaake03g134300.1.v3.1,OsKitaake05g144900.1.v3.1,OsKitaake11g125400.1.v3.1,OsKitaake01g062200.1.v3.1,OsKitaake01g114300.1.v3.1,OsKitaake03g063500.1.v3.1,OsKitaake05g268200.1.v3.1,OsKitaake05g005101.1.v3.1,OsKitaake04g107800.1.v3.1,OsKitaake02g096500.1.v3.1,OsKitaake11g110600.1.v3.1,OsKitaake09g092800.1.v3.1,OsKitaake11g189300.1.v3.1,OsKitaake10g085000.1.v3.1,OsKitaake09g076300.1.v3.1,OsKitaake10g077700.1.v3.1,OsKitaake02g079700.1.v3.1,OsKitaake02g105200.1.v3.1,OsKitaake11g207500.1.v3.1,OsKitaake06g269300.1.v3.1,OsKitaake04g281800.1.v3.1,OsKitaake07g161700.1.v3.1,OsKitaake09g053600.1.v3.1,OsKitaake07g229000.1.v3.1</t>
    <phoneticPr fontId="1" type="noConversion"/>
  </si>
  <si>
    <t>OsKitaake08g002400.1.v3.1,OsKitaake04g111600.1.v3.1,OsKitaake01g143700.1.v3.1,OsKitaake01g035400.1.v3.1,OsKitaake02g167800.1.v3.1,OsKitaake02g285300.1.v3.1,OsKitaake01g486200.1.v3.1,OsKitaake11g057000.1.v3.1,OsKitaake06g097400.1.v3.1,OsKitaake08g191300.1.v3.1,OsKitaake03g218600.1.v3.1,OsKitaake07g231500.1.v3.1,OsKitaake04g197600.1.v3.1,OsKitaake05g170000.1.v3.1,OsKitaake06g142100.1.v3.1,OsKitaake04g319800.1.v3.1,OsKitaake05g230800.1.v3.1,OsKitaake02g060000.1.v3.1,OsKitaake01g434200.1.v3.1,OsKitaake06g196700.1.v3.1,OsKitaake07g185600.1.v3.1,OsKitaake02g265700.1.v3.1,OsKitaake06g053700.1.v3.1,OsKitaake05g191000.1.v3.1,OsKitaake02g147700.1.v3.1,OsKitaake03g012800.1.v3.1,OsKitaake02g054800.1.v3.1,OsKitaake03g269400.1.v3.1,OsKitaake07g005400.1.v3.1,OsKitaake02g307200.1.v3.1,OsKitaake07g284400.1.v3.1,OsKitaake06g020400.1.v3.1,OsKitaake12g060101.1.v3.1,OsKitaake02g332400.1.v3.1,OsKitaake06g163100.1.v3.1,OsKitaake05g060600.1.v3.1,OsKitaake07g279900.1.v3.1,OsKitaake03g136400.1.v3.1,OsKitaake12g115100.2.v3.1,OsKitaake09g103800.1.v3.1,OsKitaake02g258800.1.v3.1,OsKitaake01g484300.1.v3.1,OsKitaake08g071000.1.v3.1,OsKitaake03g139200.1.v3.1,OsKitaake03g331700.1.v3.1,OsKitaake04g294100.1.v3.1,OsKitaake07g019100.1.v3.1,OsKitaake07g153400.1.v3.1,OsKitaake03g343200.2.v3.1,OsKitaake12g070900.1.v3.1,OsKitaake10g090200.1.v3.1,OsKitaake03g317700.1.v3.1,OsKitaake04g242500.1.v3.1,OsKitaake10g102901.1.v3.1,OsKitaake02g285600.1.v3.1,OsKitaake07g036600.1.v3.1,OsKitaake06g188700.1.v3.1,OsKitaake02g245400.1.v3.1,OsKitaake06g263800.1.v3.1,OsKitaake02g386400.1.v3.1,OsKitaake02g009800.1.v3.1,OsKitaake05g167800.1.v3.1,OsKitaake02g167000.1.v3.1,OsKitaake01g491800.1.v3.1,OsKitaake03g109200.1.v3.1,OsKitaake05g265400.1.v3.1,OsKitaake06g161100.1.v3.1,OsKitaake07g205400.1.v3.1,OsKitaake01g281200.1.v3.1,OsKitaake05g064900.1.v3.1,OsKitaake05g064000.1.v3.1,OsKitaake03g065300.1.v3.1,OsKitaake09g113800.1.v3.1,OsKitaake04g133400.1.v3.1,OsKitaake06g185300.3.v3.1,OsKitaake04g257000.1.v3.1,OsKitaake02g290101.1.v3.1,OsKitaake06g159400.1.v3.1,OsKitaake06g240800.1.v3.1,OsKitaake04g114600.1.v3.1,OsKitaake02g113600.1.v3.1,OsKitaake05g126300.1.v3.1,OsKitaake05g280200.1.v3.1,OsKitaake09g165800.1.v3.1,OsKitaake12g062400.1.v3.1,OsKitaake11g232100.1.v3.1,OsKitaake11g193600.1.v3.1,OsKitaake01g102700.1.v3.1,OsKitaake02g320700.1.v3.1,OsKitaake04g112900.1.v3.1,OsKitaake02g205000.1.v3.1,OsKitaake06g288000.1.v3.1,OsKitaake06g066500.2.v3.1,OsKitaake07g098200.1.v3.1,OsKitaake01g237400.1.v3.1,OsKitaake04g136000.1.v3.1,OsKitaake02g330600.1.v3.1,OsKitaake08g102000.1.v3.1,OsKitaake07g285500.1.v3.1,OsKitaake08g124000.1.v3.1,OsKitaake03g330500.5.v3.1,OsKitaake01g214500.1.v3.1,OsKitaake07g136000.1.v3.1,OsKitaake09g190800.1.v3.1,OsKitaake12g081800.1.v3.1,OsKitaake03g162300.1.v3.1,OsKitaake01g447500.2.v3.1,OsKitaake01g069000.1.v3.1,OsKitaake09g192900.1.v3.1,OsKitaake06g169800.1.v3.1,OsKitaake12g057400.1.v3.1,OsKitaake05g125400.1.v3.1,OsKitaake10g206300.1.v3.1,OsKitaake07g051700.1.v3.1,OsKitaake11g125500.1.v3.1,OsKitaake10g007200.1.v3.1,OsKitaake05g127200.1.v3.1,OsKitaake09g193100.1.v3.1,OsKitaake02g132000.1.v3.1,OsKitaake07g223000.1.v3.1,OsKitaake02g372700.1.v3.1,OsKitaake03g232500.1.v3.1,OsKitaake05g140900.1.v3.1,OsKitaake12g009300.1.v3.1,OsKitaake05g209200.1.v3.1,OsKitaake06g132600.1.v3.1,OsKitaake10g073800.1.v3.1,OsKitaake05g142000.1.v3.1,OsKitaake12g226100.1.v3.1,OsKitaake01g095300.4.v3.1,OsKitaake05g244600.2.v3.1,OsKitaake05g019000.1.v3.1,OsKitaake01g096500.3.v3.1,OsKitaake02g195800.1.v3.1,OsKitaake07g147200.1.v3.1,OsKitaake02g056000.1.v3.1,OsKitaake06g087400.1.v3.1,OsKitaake06g270300.1.v3.1,OsKitaake01g303800.1.v3.1,OsKitaake03g134300.1.v3.1,OsKitaake05g144900.1.v3.1,OsKitaake06g224800.1.v3.1,OsKitaake11g125400.1.v3.1,OsKitaake06g124900.1.v3.1,OsKitaake01g062200.1.v3.1,OsKitaake01g114300.1.v3.1,OsKitaake03g063500.1.v3.1,OsKitaake09g094700.1.v3.1,OsKitaake05g268200.1.v3.1,OsKitaake05g005101.1.v3.1,OsKitaake08g070600.1.v3.1,OsKitaake04g107800.1.v3.1,OsKitaake10g096800.1.v3.1,OsKitaake02g096500.1.v3.1,OsKitaake11g110600.1.v3.1,OsKitaake08g137500.1.v3.1,OsKitaake09g092800.1.v3.1,OsKitaake11g189300.1.v3.1,OsKitaake10g085000.1.v3.1,OsKitaake09g076300.1.v3.1,OsKitaake10g077700.1.v3.1,OsKitaake02g079700.1.v3.1,OsKitaake02g105200.1.v3.1,OsKitaake11g207500.1.v3.1,OsKitaake06g269300.1.v3.1,OsKitaake04g281800.1.v3.1,OsKitaake04g215000.1.v3.1,OsKitaake07g161700.1.v3.1,OsKitaake09g053600.1.v3.1,OsKitaake07g229000.1.v3.1</t>
    <phoneticPr fontId="1" type="noConversion"/>
  </si>
  <si>
    <t>OsKitaake01g281800.1.v3.1,OsKitaake06g052000.1.v3.1,OsKitaake03g324300.1.v3.1,OsKitaake03g370700.1.v3.1,OsKitaake08g153200.1.v3.1,OsKitaake07g135700.1.v3.1,OsKitaake12g113300.1.v3.1,OsKitaake04g046300.1.v3.1,OsKitaake03g396700.1.v3.1,OsKitaake01g065200.1.v3.1,OsKitaake06g071900.1.v3.1,OsKitaake03g146000.1.v3.1,OsKitaake02g091200.1.v3.1,OsKitaake12g040000.1.v3.1,OsKitaake09g065700.3.v3.1,OsKitaake11g000192.1.v3.1,OsKitaake09g117800.1.v3.1,OsKitaake06g090400.1.v3.1,OsKitaake05g186200.1.v3.1,OsKitaake05g160900.1.v3.1,OsKitaake05g146100.1.v3.1,OsKitaake07g238700.1.v3.1,OsKitaake04g322000.1.v3.1,OsKitaake12g089700.1.v3.1,OsKitaake07g153300.1.v3.1,OsKitaake09g051250.1.v3.1,OsKitaake09g165500.1.v3.1,OsKitaake04g042100.1.v3.1,OsKitaake01g402200.1.v3.1,OsKitaake02g080900.1.v3.1,OsKitaake02g122500.1.v3.1,OsKitaake02g292800.1.v3.1,OsKitaake08g170400.1.v3.1,OsKitaake03g075500.1.v3.1,OsKitaake02g245200.1.v3.1,OsKitaake06g283600.1.v3.1,OsKitaake03g289400.1.v3.1,OsKitaake04g040300.1.v3.1,OsKitaake06g162800.1.v3.1,OsKitaake11g195000.1.v3.1,OsKitaake03g193000.2.v3.1,OsKitaake12g012000.1.v3.1,OsKitaake06g245200.1.v3.1,OsKitaake02g216600.2.v3.1,OsKitaake01g288000.1.v3.1,OsKitaake01g266800.1.v3.1,OsKitaake02g193000.2.v3.1,OsKitaake03g349900.1.v3.1,OsKitaake07g012500.1.v3.1,OsKitaake02g150400.1.v3.1,OsKitaake05g191600.1.v3.1,OsKitaake01g232900.1.v3.1,OsKitaake05g019000.1.v3.1,OsKitaake07g085250.1.v3.1,OsKitaake04g097550.1.v3.1,OsKitaake01g433600.1.v3.1,OsKitaake04g107800.1.v3.1,OsKitaake09g092800.1.v3.1,OsKitaake07g271800.1.v3.1,OsKitaake08g038300.1.v3.1,OsKitaake05g228600.1.v3.1,OsKitaake10g070800.1.v3.1,OsKitaake05g148500.1.v3.1,OsKitaake06g269300.1.v3.1,OsKitaake09g105700.1.v3.1,OsKitaake08g092000.1.v3.1,OsKitaake04g290700.1.v3.1,OsKitaake07g158400.1.v3.1,OsKitaake01g482700.1.v3.1,OsKitaake11g031800.1.v3.1,OsKitaake02g073500.1.v3.1,OsKitaake03g045600.1.v3.1,OsKitaake02g212500.1.v3.1,OsKitaake06g001700.1.v3.1,OsKitaake05g195500.1.v3.1,OsKitaake08g176100.1.v3.1,OsKitaake09g199300.1.v3.1,OsKitaake04g319800.1.v3.1,OsKitaake01g071100.1.v3.1,OsKitaake04g012000.1.v3.1,OsKitaake03g200700.1.v3.1,OsKitaake01g491500.1.v3.1,OsKitaake01g072600.1.v3.1,OsKitaake04g193100.1.v3.1,OsKitaake08g190900.1.v3.1,OsKitaake12g115100.2.v3.1,OsKitaake12g079000.1.v3.1,OsKitaake07g050400.1.v3.1,OsKitaake06g174800.1.v3.1,OsKitaake03g121700.1.v3.1,OsKitaake10g082800.1.v3.1,OsKitaake03g181900.1.v3.1,OsKitaake07g230100.1.v3.1,OsKitaake09g188500.1.v3.1,OsKitaake12g138400.2.v3.1,OsKitaake04g264500.1.v3.1,OsKitaake02g168900.1.v3.1,OsKitaake01g179300.1.v3.1,OsKitaake01g033300.1.v3.1,OsKitaake02g037100.1.v3.1,OsKitaake08g005500.1.v3.1,OsKitaake01g466400.1.v3.1,OsKitaake05g280200.1.v3.1,OsKitaake01g135800.1.v3.1,OsKitaake02g357000.1.v3.1,OsKitaake10g137500.1.v3.1,OsKitaake02g113800.1.v3.1,OsKitaake01g388700.1.v3.1,OsKitaake03g211700.1.v3.1,OsKitaake06g273400.1.v3.1,OsKitaake07g201600.1.v3.1,OsKitaake03g274600.1.v3.1,OsKitaake01g184000.1.v3.1,OsKitaake08g105600.1.v3.1,OsKitaake01g095800.1.v3.1,OsKitaake05g146100.2.v3.1,OsKitaake05g132800.1.v3.1,OsKitaake12g194500.1.v3.1,OsKitaake08g085000.1.v3.1,OsKitaake05g081200.1.v3.1,OsKitaake05g093500.1.v3.1,OsKitaake01g030900.1.v3.1,OsKitaake11g035200.1.v3.1,OsKitaake07g225100.1.v3.1,OsKitaake03g366700.1.v3.1,OsKitaake02g328600.1.v3.1,OsKitaake01g367700.1.v3.1,OsKitaake01g245100.1.v3.1,OsKitaake04g215700.2.v3.1,OsKitaake04g110500.1.v3.1,OsKitaake05g140300.1.v3.1,OsKitaake01g247400.1.v3.1,OsKitaake01g374000.1.v3.1,OsKitaake02g097500.1.v3.1,OsKitaake06g290400.1.v3.1,OsKitaake01g076300.1.v3.1,OsKitaake01g256650.1.v3.1,OsKitaake02g190200.1.v3.1,OsKitaake12g070200.1.v3.1,OsKitaake07g284000.1.v3.1</t>
    <phoneticPr fontId="1" type="noConversion"/>
  </si>
  <si>
    <t>Different color blocks represent the shared GO terms among different dosage groups</t>
    <phoneticPr fontId="1" type="noConversion"/>
  </si>
  <si>
    <t>OsKitaake03g334600.1.v3.1</t>
    <phoneticPr fontId="1" type="noConversion"/>
  </si>
  <si>
    <t>regulation of intracellular mRNA localization</t>
    <phoneticPr fontId="1" type="noConversion"/>
  </si>
  <si>
    <t>Supplementary Table 7: The shared GO terms and genes in these pathways of different CIB dose group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1"/>
      <color theme="1"/>
      <name val="Times New Roman"/>
      <family val="1"/>
    </font>
  </fonts>
  <fills count="19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3" fillId="0" borderId="0" xfId="0" applyFont="1" applyAlignment="1">
      <alignment horizontal="center"/>
    </xf>
    <xf numFmtId="0" fontId="3" fillId="0" borderId="0" xfId="0" applyFont="1" applyAlignment="1">
      <alignment vertical="center"/>
    </xf>
    <xf numFmtId="0" fontId="3" fillId="2" borderId="0" xfId="0" applyFont="1" applyFill="1" applyAlignment="1">
      <alignment horizontal="center"/>
    </xf>
    <xf numFmtId="0" fontId="3" fillId="2" borderId="0" xfId="0" applyFont="1" applyFill="1" applyAlignment="1">
      <alignment vertical="center"/>
    </xf>
    <xf numFmtId="11" fontId="3" fillId="2" borderId="0" xfId="0" applyNumberFormat="1" applyFont="1" applyFill="1" applyAlignment="1">
      <alignment vertical="center"/>
    </xf>
    <xf numFmtId="0" fontId="3" fillId="3" borderId="0" xfId="0" applyFont="1" applyFill="1" applyAlignment="1">
      <alignment horizontal="center"/>
    </xf>
    <xf numFmtId="0" fontId="3" fillId="3" borderId="0" xfId="0" applyFont="1" applyFill="1" applyAlignment="1">
      <alignment vertical="center"/>
    </xf>
    <xf numFmtId="0" fontId="3" fillId="4" borderId="0" xfId="0" applyFont="1" applyFill="1" applyAlignment="1">
      <alignment horizontal="center"/>
    </xf>
    <xf numFmtId="0" fontId="3" fillId="4" borderId="0" xfId="0" applyFont="1" applyFill="1" applyAlignment="1">
      <alignment vertical="center"/>
    </xf>
    <xf numFmtId="0" fontId="3" fillId="5" borderId="0" xfId="0" applyFont="1" applyFill="1" applyAlignment="1">
      <alignment horizontal="center"/>
    </xf>
    <xf numFmtId="0" fontId="3" fillId="5" borderId="0" xfId="0" applyFont="1" applyFill="1" applyAlignment="1">
      <alignment vertical="center"/>
    </xf>
    <xf numFmtId="0" fontId="3" fillId="6" borderId="0" xfId="0" applyFont="1" applyFill="1" applyAlignment="1">
      <alignment horizontal="center"/>
    </xf>
    <xf numFmtId="0" fontId="3" fillId="6" borderId="0" xfId="0" applyFont="1" applyFill="1" applyAlignment="1">
      <alignment vertical="center"/>
    </xf>
    <xf numFmtId="0" fontId="3" fillId="7" borderId="0" xfId="0" applyFont="1" applyFill="1" applyAlignment="1">
      <alignment horizontal="center"/>
    </xf>
    <xf numFmtId="0" fontId="3" fillId="7" borderId="0" xfId="0" applyFont="1" applyFill="1" applyAlignment="1">
      <alignment vertical="center"/>
    </xf>
    <xf numFmtId="0" fontId="3" fillId="8" borderId="0" xfId="0" applyFont="1" applyFill="1" applyAlignment="1">
      <alignment horizontal="center"/>
    </xf>
    <xf numFmtId="0" fontId="3" fillId="8" borderId="0" xfId="0" applyFont="1" applyFill="1" applyAlignment="1">
      <alignment vertical="center"/>
    </xf>
    <xf numFmtId="0" fontId="3" fillId="9" borderId="0" xfId="0" applyFont="1" applyFill="1" applyAlignment="1">
      <alignment horizontal="center"/>
    </xf>
    <xf numFmtId="0" fontId="3" fillId="9" borderId="0" xfId="0" applyFont="1" applyFill="1" applyAlignment="1">
      <alignment vertical="center"/>
    </xf>
    <xf numFmtId="0" fontId="3" fillId="10" borderId="0" xfId="0" applyFont="1" applyFill="1" applyAlignment="1">
      <alignment horizontal="center"/>
    </xf>
    <xf numFmtId="0" fontId="3" fillId="10" borderId="0" xfId="0" applyFont="1" applyFill="1" applyAlignment="1">
      <alignment vertical="center"/>
    </xf>
    <xf numFmtId="0" fontId="3" fillId="11" borderId="0" xfId="0" applyFont="1" applyFill="1" applyAlignment="1">
      <alignment horizontal="center"/>
    </xf>
    <xf numFmtId="0" fontId="3" fillId="11" borderId="0" xfId="0" applyFont="1" applyFill="1" applyAlignment="1">
      <alignment vertical="center"/>
    </xf>
    <xf numFmtId="0" fontId="3" fillId="12" borderId="0" xfId="0" applyFont="1" applyFill="1" applyAlignment="1">
      <alignment horizontal="center"/>
    </xf>
    <xf numFmtId="0" fontId="3" fillId="12" borderId="0" xfId="0" applyFont="1" applyFill="1" applyAlignment="1">
      <alignment vertical="center"/>
    </xf>
    <xf numFmtId="0" fontId="3" fillId="13" borderId="0" xfId="0" applyFont="1" applyFill="1" applyAlignment="1">
      <alignment horizontal="center"/>
    </xf>
    <xf numFmtId="0" fontId="3" fillId="13" borderId="0" xfId="0" applyFont="1" applyFill="1" applyAlignment="1">
      <alignment vertical="center"/>
    </xf>
    <xf numFmtId="0" fontId="3" fillId="14" borderId="0" xfId="0" applyFont="1" applyFill="1" applyAlignment="1">
      <alignment horizontal="center"/>
    </xf>
    <xf numFmtId="0" fontId="3" fillId="14" borderId="0" xfId="0" applyFont="1" applyFill="1" applyAlignment="1">
      <alignment vertical="center"/>
    </xf>
    <xf numFmtId="0" fontId="3" fillId="15" borderId="0" xfId="0" applyFont="1" applyFill="1" applyAlignment="1">
      <alignment horizontal="center"/>
    </xf>
    <xf numFmtId="0" fontId="3" fillId="15" borderId="0" xfId="0" applyFont="1" applyFill="1" applyAlignment="1">
      <alignment vertical="center"/>
    </xf>
    <xf numFmtId="0" fontId="3" fillId="16" borderId="0" xfId="0" applyFont="1" applyFill="1" applyAlignment="1">
      <alignment horizontal="center"/>
    </xf>
    <xf numFmtId="0" fontId="3" fillId="16" borderId="0" xfId="0" applyFont="1" applyFill="1" applyAlignment="1">
      <alignment vertical="center"/>
    </xf>
    <xf numFmtId="0" fontId="3" fillId="17" borderId="0" xfId="0" applyFont="1" applyFill="1" applyAlignment="1">
      <alignment horizontal="center"/>
    </xf>
    <xf numFmtId="0" fontId="3" fillId="17" borderId="0" xfId="0" applyFont="1" applyFill="1" applyAlignment="1">
      <alignment vertical="center"/>
    </xf>
    <xf numFmtId="0" fontId="3" fillId="18" borderId="0" xfId="0" applyFont="1" applyFill="1" applyAlignment="1">
      <alignment horizontal="center"/>
    </xf>
    <xf numFmtId="0" fontId="3" fillId="18" borderId="0" xfId="0" applyFont="1" applyFill="1" applyAlignment="1">
      <alignment vertical="center"/>
    </xf>
    <xf numFmtId="0" fontId="3" fillId="0" borderId="0" xfId="0" applyFont="1"/>
    <xf numFmtId="0" fontId="4" fillId="18" borderId="0" xfId="0" applyFont="1" applyFill="1" applyAlignment="1">
      <alignment vertical="center"/>
    </xf>
    <xf numFmtId="0" fontId="5" fillId="0" borderId="0" xfId="0" applyFont="1"/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28"/>
  <sheetViews>
    <sheetView tabSelected="1" workbookViewId="0"/>
  </sheetViews>
  <sheetFormatPr defaultRowHeight="14.25" x14ac:dyDescent="0.65"/>
  <cols>
    <col min="2" max="2" width="60.73828125" bestFit="1" customWidth="1"/>
    <col min="3" max="3" width="10.82421875" bestFit="1" customWidth="1"/>
    <col min="11" max="11" width="255.5625" bestFit="1" customWidth="1"/>
  </cols>
  <sheetData>
    <row r="1" spans="1:11" x14ac:dyDescent="0.65">
      <c r="A1" s="40" t="s">
        <v>253</v>
      </c>
    </row>
    <row r="2" spans="1:11" ht="14.5" x14ac:dyDescent="0.7">
      <c r="A2" s="1" t="s">
        <v>0</v>
      </c>
      <c r="B2" s="2" t="s">
        <v>176</v>
      </c>
      <c r="C2" s="2" t="s">
        <v>1</v>
      </c>
      <c r="D2" s="2" t="s">
        <v>183</v>
      </c>
      <c r="E2" s="2" t="s">
        <v>2</v>
      </c>
      <c r="F2" s="2" t="s">
        <v>182</v>
      </c>
      <c r="G2" s="2" t="s">
        <v>181</v>
      </c>
      <c r="H2" s="2" t="s">
        <v>180</v>
      </c>
      <c r="I2" s="2" t="s">
        <v>179</v>
      </c>
      <c r="J2" s="2" t="s">
        <v>178</v>
      </c>
      <c r="K2" s="2" t="s">
        <v>177</v>
      </c>
    </row>
    <row r="3" spans="1:11" ht="14.5" x14ac:dyDescent="0.7">
      <c r="A3" s="3">
        <v>75</v>
      </c>
      <c r="B3" s="4" t="s">
        <v>3</v>
      </c>
      <c r="C3" s="4" t="s">
        <v>4</v>
      </c>
      <c r="D3" s="4">
        <v>6</v>
      </c>
      <c r="E3" s="4">
        <v>9.8365578580296101E-3</v>
      </c>
      <c r="F3" s="4">
        <v>2.6897490030494899</v>
      </c>
      <c r="G3" s="4">
        <v>8</v>
      </c>
      <c r="H3" s="4">
        <v>98</v>
      </c>
      <c r="I3" s="4">
        <v>435</v>
      </c>
      <c r="J3" s="4">
        <v>14333</v>
      </c>
      <c r="K3" s="4" t="s">
        <v>221</v>
      </c>
    </row>
    <row r="4" spans="1:11" ht="14.5" x14ac:dyDescent="0.7">
      <c r="A4" s="3">
        <v>75</v>
      </c>
      <c r="B4" s="4" t="s">
        <v>5</v>
      </c>
      <c r="C4" s="4" t="s">
        <v>6</v>
      </c>
      <c r="D4" s="4">
        <v>4</v>
      </c>
      <c r="E4" s="4">
        <v>3.7956980013040702E-2</v>
      </c>
      <c r="F4" s="4">
        <v>1.9902337421892999</v>
      </c>
      <c r="G4" s="4">
        <v>9</v>
      </c>
      <c r="H4" s="4">
        <v>149</v>
      </c>
      <c r="I4" s="4">
        <v>435</v>
      </c>
      <c r="J4" s="4">
        <v>14333</v>
      </c>
      <c r="K4" s="4" t="s">
        <v>222</v>
      </c>
    </row>
    <row r="5" spans="1:11" ht="14.5" x14ac:dyDescent="0.7">
      <c r="A5" s="3">
        <v>75</v>
      </c>
      <c r="B5" s="4" t="s">
        <v>7</v>
      </c>
      <c r="C5" s="4" t="s">
        <v>8</v>
      </c>
      <c r="D5" s="4">
        <v>6</v>
      </c>
      <c r="E5" s="4">
        <v>3.29974586588552E-2</v>
      </c>
      <c r="F5" s="4">
        <v>2.7923241768946001</v>
      </c>
      <c r="G5" s="4">
        <v>5</v>
      </c>
      <c r="H5" s="4">
        <v>59</v>
      </c>
      <c r="I5" s="4">
        <v>435</v>
      </c>
      <c r="J5" s="4">
        <v>14333</v>
      </c>
      <c r="K5" s="4" t="s">
        <v>223</v>
      </c>
    </row>
    <row r="6" spans="1:11" ht="14.5" x14ac:dyDescent="0.7">
      <c r="A6" s="3">
        <v>75</v>
      </c>
      <c r="B6" s="4" t="s">
        <v>9</v>
      </c>
      <c r="C6" s="4" t="s">
        <v>10</v>
      </c>
      <c r="D6" s="4">
        <v>8</v>
      </c>
      <c r="E6" s="5">
        <v>7.5597827447815196E-5</v>
      </c>
      <c r="F6" s="4">
        <v>4.4526250388319299</v>
      </c>
      <c r="G6" s="4">
        <v>10</v>
      </c>
      <c r="H6" s="4">
        <v>74</v>
      </c>
      <c r="I6" s="4">
        <v>435</v>
      </c>
      <c r="J6" s="4">
        <v>14333</v>
      </c>
      <c r="K6" s="4" t="s">
        <v>224</v>
      </c>
    </row>
    <row r="7" spans="1:11" ht="14.5" x14ac:dyDescent="0.7">
      <c r="A7" s="3">
        <v>75</v>
      </c>
      <c r="B7" s="4" t="s">
        <v>12</v>
      </c>
      <c r="C7" s="4" t="s">
        <v>13</v>
      </c>
      <c r="D7" s="4">
        <v>12</v>
      </c>
      <c r="E7" s="4">
        <v>1.7225093190618001E-2</v>
      </c>
      <c r="F7" s="4">
        <v>2.0070715911079899</v>
      </c>
      <c r="G7" s="4">
        <v>12</v>
      </c>
      <c r="H7" s="4">
        <v>197</v>
      </c>
      <c r="I7" s="4">
        <v>435</v>
      </c>
      <c r="J7" s="4">
        <v>14333</v>
      </c>
      <c r="K7" s="4" t="s">
        <v>225</v>
      </c>
    </row>
    <row r="8" spans="1:11" ht="14.5" x14ac:dyDescent="0.7">
      <c r="A8" s="3">
        <v>75</v>
      </c>
      <c r="B8" s="4" t="s">
        <v>14</v>
      </c>
      <c r="C8" s="4" t="s">
        <v>15</v>
      </c>
      <c r="D8" s="4">
        <v>4</v>
      </c>
      <c r="E8" s="4">
        <v>4.7984326756657501E-2</v>
      </c>
      <c r="F8" s="4">
        <v>1.1995771854025701</v>
      </c>
      <c r="G8" s="4">
        <v>77</v>
      </c>
      <c r="H8" s="4">
        <v>2115</v>
      </c>
      <c r="I8" s="4">
        <v>435</v>
      </c>
      <c r="J8" s="4">
        <v>14333</v>
      </c>
      <c r="K8" s="4" t="s">
        <v>226</v>
      </c>
    </row>
    <row r="9" spans="1:11" ht="14.5" x14ac:dyDescent="0.7">
      <c r="A9" s="3">
        <v>75</v>
      </c>
      <c r="B9" s="4" t="s">
        <v>16</v>
      </c>
      <c r="C9" s="4" t="s">
        <v>17</v>
      </c>
      <c r="D9" s="4">
        <v>4</v>
      </c>
      <c r="E9" s="4">
        <v>2.6432040250094199E-2</v>
      </c>
      <c r="F9" s="4">
        <v>1.5434557670248299</v>
      </c>
      <c r="G9" s="4">
        <v>23</v>
      </c>
      <c r="H9" s="4">
        <v>491</v>
      </c>
      <c r="I9" s="4">
        <v>435</v>
      </c>
      <c r="J9" s="4">
        <v>14333</v>
      </c>
      <c r="K9" s="4" t="s">
        <v>18</v>
      </c>
    </row>
    <row r="10" spans="1:11" ht="14.5" x14ac:dyDescent="0.7">
      <c r="A10" s="3">
        <v>75</v>
      </c>
      <c r="B10" s="4" t="s">
        <v>19</v>
      </c>
      <c r="C10" s="4" t="s">
        <v>20</v>
      </c>
      <c r="D10" s="4">
        <v>5</v>
      </c>
      <c r="E10" s="4">
        <v>8.1908484458287304E-3</v>
      </c>
      <c r="F10" s="4">
        <v>1.3844296339225299</v>
      </c>
      <c r="G10" s="4">
        <v>55</v>
      </c>
      <c r="H10" s="4">
        <v>1309</v>
      </c>
      <c r="I10" s="4">
        <v>435</v>
      </c>
      <c r="J10" s="4">
        <v>14333</v>
      </c>
      <c r="K10" s="4" t="s">
        <v>21</v>
      </c>
    </row>
    <row r="11" spans="1:11" ht="14.5" x14ac:dyDescent="0.7">
      <c r="A11" s="3">
        <v>75</v>
      </c>
      <c r="B11" s="4" t="s">
        <v>22</v>
      </c>
      <c r="C11" s="4" t="s">
        <v>23</v>
      </c>
      <c r="D11" s="4">
        <v>7</v>
      </c>
      <c r="E11" s="4">
        <v>4.4278647462113697E-3</v>
      </c>
      <c r="F11" s="4">
        <v>2.0920270023718301</v>
      </c>
      <c r="G11" s="4">
        <v>16</v>
      </c>
      <c r="H11" s="4">
        <v>252</v>
      </c>
      <c r="I11" s="4">
        <v>435</v>
      </c>
      <c r="J11" s="4">
        <v>14333</v>
      </c>
      <c r="K11" s="4" t="s">
        <v>24</v>
      </c>
    </row>
    <row r="12" spans="1:11" ht="14.5" x14ac:dyDescent="0.7">
      <c r="A12" s="3">
        <v>75</v>
      </c>
      <c r="B12" s="4" t="s">
        <v>25</v>
      </c>
      <c r="C12" s="4" t="s">
        <v>26</v>
      </c>
      <c r="D12" s="4">
        <v>7</v>
      </c>
      <c r="E12" s="5">
        <v>7.5597827447815196E-5</v>
      </c>
      <c r="F12" s="4">
        <v>4.4526250388319299</v>
      </c>
      <c r="G12" s="4">
        <v>10</v>
      </c>
      <c r="H12" s="4">
        <v>74</v>
      </c>
      <c r="I12" s="4">
        <v>435</v>
      </c>
      <c r="J12" s="4">
        <v>14333</v>
      </c>
      <c r="K12" s="4" t="s">
        <v>11</v>
      </c>
    </row>
    <row r="13" spans="1:11" ht="14.5" x14ac:dyDescent="0.7">
      <c r="A13" s="3">
        <v>75</v>
      </c>
      <c r="B13" s="4" t="s">
        <v>27</v>
      </c>
      <c r="C13" s="4" t="s">
        <v>28</v>
      </c>
      <c r="D13" s="4">
        <v>9</v>
      </c>
      <c r="E13" s="4">
        <v>3.96486343687108E-3</v>
      </c>
      <c r="F13" s="4">
        <v>5.9908045977011497</v>
      </c>
      <c r="G13" s="4">
        <v>4</v>
      </c>
      <c r="H13" s="4">
        <v>22</v>
      </c>
      <c r="I13" s="4">
        <v>435</v>
      </c>
      <c r="J13" s="4">
        <v>14333</v>
      </c>
      <c r="K13" s="4" t="s">
        <v>29</v>
      </c>
    </row>
    <row r="14" spans="1:11" ht="14.5" x14ac:dyDescent="0.7">
      <c r="A14" s="3">
        <v>75</v>
      </c>
      <c r="B14" s="4" t="s">
        <v>30</v>
      </c>
      <c r="C14" s="4" t="s">
        <v>31</v>
      </c>
      <c r="D14" s="4">
        <v>10</v>
      </c>
      <c r="E14" s="4">
        <v>3.96486343687108E-3</v>
      </c>
      <c r="F14" s="4">
        <v>5.9908045977011497</v>
      </c>
      <c r="G14" s="4">
        <v>4</v>
      </c>
      <c r="H14" s="4">
        <v>22</v>
      </c>
      <c r="I14" s="4">
        <v>435</v>
      </c>
      <c r="J14" s="4">
        <v>14333</v>
      </c>
      <c r="K14" s="4" t="s">
        <v>29</v>
      </c>
    </row>
    <row r="15" spans="1:11" ht="14.5" x14ac:dyDescent="0.7">
      <c r="A15" s="3">
        <v>100</v>
      </c>
      <c r="B15" s="4" t="s">
        <v>32</v>
      </c>
      <c r="C15" s="4" t="s">
        <v>4</v>
      </c>
      <c r="D15" s="4">
        <v>6</v>
      </c>
      <c r="E15" s="4">
        <v>4.7044305873794399E-2</v>
      </c>
      <c r="F15" s="4">
        <v>2.12403675163011</v>
      </c>
      <c r="G15" s="4">
        <v>7</v>
      </c>
      <c r="H15" s="4">
        <v>98</v>
      </c>
      <c r="I15" s="4">
        <v>482</v>
      </c>
      <c r="J15" s="4">
        <v>14333</v>
      </c>
      <c r="K15" s="4" t="s">
        <v>33</v>
      </c>
    </row>
    <row r="16" spans="1:11" ht="14.5" x14ac:dyDescent="0.7">
      <c r="A16" s="3">
        <v>100</v>
      </c>
      <c r="B16" s="4" t="s">
        <v>34</v>
      </c>
      <c r="C16" s="4" t="s">
        <v>6</v>
      </c>
      <c r="D16" s="4">
        <v>4</v>
      </c>
      <c r="E16" s="4">
        <v>4.4994964473630203E-3</v>
      </c>
      <c r="F16" s="4">
        <v>2.3948870756634801</v>
      </c>
      <c r="G16" s="4">
        <v>12</v>
      </c>
      <c r="H16" s="4">
        <v>149</v>
      </c>
      <c r="I16" s="4">
        <v>482</v>
      </c>
      <c r="J16" s="4">
        <v>14333</v>
      </c>
      <c r="K16" s="4" t="s">
        <v>35</v>
      </c>
    </row>
    <row r="17" spans="1:11" ht="14.5" x14ac:dyDescent="0.7">
      <c r="A17" s="3">
        <v>100</v>
      </c>
      <c r="B17" s="4" t="s">
        <v>36</v>
      </c>
      <c r="C17" s="4" t="s">
        <v>8</v>
      </c>
      <c r="D17" s="4">
        <v>6</v>
      </c>
      <c r="E17" s="4">
        <v>4.78083639882491E-2</v>
      </c>
      <c r="F17" s="4">
        <v>2.52004360362894</v>
      </c>
      <c r="G17" s="4">
        <v>5</v>
      </c>
      <c r="H17" s="4">
        <v>59</v>
      </c>
      <c r="I17" s="4">
        <v>482</v>
      </c>
      <c r="J17" s="4">
        <v>14333</v>
      </c>
      <c r="K17" s="4" t="s">
        <v>37</v>
      </c>
    </row>
    <row r="18" spans="1:11" ht="14.5" x14ac:dyDescent="0.7">
      <c r="A18" s="3">
        <v>100</v>
      </c>
      <c r="B18" s="4" t="s">
        <v>38</v>
      </c>
      <c r="C18" s="4" t="s">
        <v>10</v>
      </c>
      <c r="D18" s="4">
        <v>8</v>
      </c>
      <c r="E18" s="4">
        <v>3.8024187146363402E-2</v>
      </c>
      <c r="F18" s="4">
        <v>2.4110687450936399</v>
      </c>
      <c r="G18" s="4">
        <v>6</v>
      </c>
      <c r="H18" s="4">
        <v>74</v>
      </c>
      <c r="I18" s="4">
        <v>482</v>
      </c>
      <c r="J18" s="4">
        <v>14333</v>
      </c>
      <c r="K18" s="4" t="s">
        <v>227</v>
      </c>
    </row>
    <row r="19" spans="1:11" ht="14.5" x14ac:dyDescent="0.7">
      <c r="A19" s="3">
        <v>100</v>
      </c>
      <c r="B19" s="4" t="s">
        <v>40</v>
      </c>
      <c r="C19" s="4" t="s">
        <v>13</v>
      </c>
      <c r="D19" s="4">
        <v>12</v>
      </c>
      <c r="E19" s="4">
        <v>3.4484419192550998E-2</v>
      </c>
      <c r="F19" s="4">
        <v>1.8113612907302401</v>
      </c>
      <c r="G19" s="4">
        <v>12</v>
      </c>
      <c r="H19" s="4">
        <v>197</v>
      </c>
      <c r="I19" s="4">
        <v>482</v>
      </c>
      <c r="J19" s="4">
        <v>14333</v>
      </c>
      <c r="K19" s="4" t="s">
        <v>228</v>
      </c>
    </row>
    <row r="20" spans="1:11" ht="14.5" x14ac:dyDescent="0.7">
      <c r="A20" s="3">
        <v>100</v>
      </c>
      <c r="B20" s="4" t="s">
        <v>41</v>
      </c>
      <c r="C20" s="4" t="s">
        <v>15</v>
      </c>
      <c r="D20" s="4">
        <v>4</v>
      </c>
      <c r="E20" s="4">
        <v>1.81548669889878E-2</v>
      </c>
      <c r="F20" s="4">
        <v>1.2372639612332299</v>
      </c>
      <c r="G20" s="4">
        <v>88</v>
      </c>
      <c r="H20" s="4">
        <v>2115</v>
      </c>
      <c r="I20" s="4">
        <v>482</v>
      </c>
      <c r="J20" s="4">
        <v>14333</v>
      </c>
      <c r="K20" s="4" t="s">
        <v>42</v>
      </c>
    </row>
    <row r="21" spans="1:11" ht="14.5" x14ac:dyDescent="0.7">
      <c r="A21" s="3">
        <v>100</v>
      </c>
      <c r="B21" s="4" t="s">
        <v>43</v>
      </c>
      <c r="C21" s="4" t="s">
        <v>17</v>
      </c>
      <c r="D21" s="4">
        <v>4</v>
      </c>
      <c r="E21" s="4">
        <v>2.6112905128627399E-2</v>
      </c>
      <c r="F21" s="4">
        <v>1.5140791508564899</v>
      </c>
      <c r="G21" s="4">
        <v>25</v>
      </c>
      <c r="H21" s="4">
        <v>491</v>
      </c>
      <c r="I21" s="4">
        <v>482</v>
      </c>
      <c r="J21" s="4">
        <v>14333</v>
      </c>
      <c r="K21" s="4" t="s">
        <v>229</v>
      </c>
    </row>
    <row r="22" spans="1:11" ht="14.5" x14ac:dyDescent="0.7">
      <c r="A22" s="3">
        <v>100</v>
      </c>
      <c r="B22" s="4" t="s">
        <v>44</v>
      </c>
      <c r="C22" s="4" t="s">
        <v>20</v>
      </c>
      <c r="D22" s="4">
        <v>5</v>
      </c>
      <c r="E22" s="4">
        <v>4.9227204450316198E-2</v>
      </c>
      <c r="F22" s="4">
        <v>1.2494333833118301</v>
      </c>
      <c r="G22" s="4">
        <v>55</v>
      </c>
      <c r="H22" s="4">
        <v>1309</v>
      </c>
      <c r="I22" s="4">
        <v>482</v>
      </c>
      <c r="J22" s="4">
        <v>14333</v>
      </c>
      <c r="K22" s="4" t="s">
        <v>45</v>
      </c>
    </row>
    <row r="23" spans="1:11" ht="14.5" x14ac:dyDescent="0.7">
      <c r="A23" s="3">
        <v>100</v>
      </c>
      <c r="B23" s="4" t="s">
        <v>46</v>
      </c>
      <c r="C23" s="4" t="s">
        <v>23</v>
      </c>
      <c r="D23" s="4">
        <v>7</v>
      </c>
      <c r="E23" s="4">
        <v>4.5903734513622001E-2</v>
      </c>
      <c r="F23" s="4">
        <v>1.65202858460119</v>
      </c>
      <c r="G23" s="4">
        <v>14</v>
      </c>
      <c r="H23" s="4">
        <v>252</v>
      </c>
      <c r="I23" s="4">
        <v>482</v>
      </c>
      <c r="J23" s="4">
        <v>14333</v>
      </c>
      <c r="K23" s="4" t="s">
        <v>47</v>
      </c>
    </row>
    <row r="24" spans="1:11" ht="14.5" x14ac:dyDescent="0.7">
      <c r="A24" s="3">
        <v>100</v>
      </c>
      <c r="B24" s="4" t="s">
        <v>48</v>
      </c>
      <c r="C24" s="4" t="s">
        <v>26</v>
      </c>
      <c r="D24" s="4">
        <v>7</v>
      </c>
      <c r="E24" s="4">
        <v>3.8024187146363402E-2</v>
      </c>
      <c r="F24" s="4">
        <v>2.4110687450936399</v>
      </c>
      <c r="G24" s="4">
        <v>6</v>
      </c>
      <c r="H24" s="4">
        <v>74</v>
      </c>
      <c r="I24" s="4">
        <v>482</v>
      </c>
      <c r="J24" s="4">
        <v>14333</v>
      </c>
      <c r="K24" s="4" t="s">
        <v>39</v>
      </c>
    </row>
    <row r="25" spans="1:11" ht="14.5" x14ac:dyDescent="0.7">
      <c r="A25" s="3">
        <v>100</v>
      </c>
      <c r="B25" s="4" t="s">
        <v>49</v>
      </c>
      <c r="C25" s="4" t="s">
        <v>28</v>
      </c>
      <c r="D25" s="4">
        <v>9</v>
      </c>
      <c r="E25" s="4">
        <v>3.6208254105466499E-2</v>
      </c>
      <c r="F25" s="4">
        <v>4.0549792531120303</v>
      </c>
      <c r="G25" s="4">
        <v>3</v>
      </c>
      <c r="H25" s="4">
        <v>22</v>
      </c>
      <c r="I25" s="4">
        <v>482</v>
      </c>
      <c r="J25" s="4">
        <v>14333</v>
      </c>
      <c r="K25" s="4" t="s">
        <v>230</v>
      </c>
    </row>
    <row r="26" spans="1:11" ht="14.5" x14ac:dyDescent="0.7">
      <c r="A26" s="3">
        <v>100</v>
      </c>
      <c r="B26" s="4" t="s">
        <v>50</v>
      </c>
      <c r="C26" s="4" t="s">
        <v>31</v>
      </c>
      <c r="D26" s="4">
        <v>10</v>
      </c>
      <c r="E26" s="4">
        <v>3.6208254105466499E-2</v>
      </c>
      <c r="F26" s="4">
        <v>4.0549792531120303</v>
      </c>
      <c r="G26" s="4">
        <v>3</v>
      </c>
      <c r="H26" s="4">
        <v>22</v>
      </c>
      <c r="I26" s="4">
        <v>482</v>
      </c>
      <c r="J26" s="4">
        <v>14333</v>
      </c>
      <c r="K26" s="4" t="s">
        <v>230</v>
      </c>
    </row>
    <row r="27" spans="1:11" ht="14.5" x14ac:dyDescent="0.7">
      <c r="A27" s="6">
        <v>25</v>
      </c>
      <c r="B27" s="7" t="s">
        <v>51</v>
      </c>
      <c r="C27" s="7" t="s">
        <v>52</v>
      </c>
      <c r="D27" s="7">
        <v>5</v>
      </c>
      <c r="E27" s="7">
        <v>1.7650676000000001E-2</v>
      </c>
      <c r="F27" s="7">
        <v>1.88144731</v>
      </c>
      <c r="G27" s="7">
        <v>14</v>
      </c>
      <c r="H27" s="7">
        <v>487</v>
      </c>
      <c r="I27" s="7">
        <v>219</v>
      </c>
      <c r="J27" s="7">
        <v>14333</v>
      </c>
      <c r="K27" s="7" t="s">
        <v>231</v>
      </c>
    </row>
    <row r="28" spans="1:11" ht="14.5" x14ac:dyDescent="0.7">
      <c r="A28" s="6">
        <v>25</v>
      </c>
      <c r="B28" s="7" t="s">
        <v>53</v>
      </c>
      <c r="C28" s="7" t="s">
        <v>54</v>
      </c>
      <c r="D28" s="7">
        <v>13</v>
      </c>
      <c r="E28" s="7">
        <v>3.0326439190437801E-2</v>
      </c>
      <c r="F28" s="7">
        <v>32.723744292237399</v>
      </c>
      <c r="G28" s="7">
        <v>1</v>
      </c>
      <c r="H28" s="7">
        <v>2</v>
      </c>
      <c r="I28" s="7">
        <v>219</v>
      </c>
      <c r="J28" s="7">
        <v>14333</v>
      </c>
      <c r="K28" s="7" t="s">
        <v>184</v>
      </c>
    </row>
    <row r="29" spans="1:11" ht="14.5" x14ac:dyDescent="0.7">
      <c r="A29" s="6">
        <v>25</v>
      </c>
      <c r="B29" s="7" t="s">
        <v>55</v>
      </c>
      <c r="C29" s="7" t="s">
        <v>56</v>
      </c>
      <c r="D29" s="7">
        <v>13</v>
      </c>
      <c r="E29" s="7">
        <v>1.52794251029095E-2</v>
      </c>
      <c r="F29" s="7">
        <v>65.447488584474797</v>
      </c>
      <c r="G29" s="7">
        <v>1</v>
      </c>
      <c r="H29" s="7">
        <v>1</v>
      </c>
      <c r="I29" s="7">
        <v>219</v>
      </c>
      <c r="J29" s="7">
        <v>14333</v>
      </c>
      <c r="K29" s="7" t="s">
        <v>185</v>
      </c>
    </row>
    <row r="30" spans="1:11" ht="14.5" x14ac:dyDescent="0.7">
      <c r="A30" s="6">
        <v>25</v>
      </c>
      <c r="B30" s="7" t="s">
        <v>57</v>
      </c>
      <c r="C30" s="7" t="s">
        <v>58</v>
      </c>
      <c r="D30" s="7">
        <v>6</v>
      </c>
      <c r="E30" s="7">
        <v>1.52794251029095E-2</v>
      </c>
      <c r="F30" s="7">
        <v>65.447488584474797</v>
      </c>
      <c r="G30" s="7">
        <v>1</v>
      </c>
      <c r="H30" s="7">
        <v>1</v>
      </c>
      <c r="I30" s="7">
        <v>219</v>
      </c>
      <c r="J30" s="7">
        <v>14333</v>
      </c>
      <c r="K30" s="7" t="s">
        <v>186</v>
      </c>
    </row>
    <row r="31" spans="1:11" ht="14.5" x14ac:dyDescent="0.7">
      <c r="A31" s="6">
        <v>25</v>
      </c>
      <c r="B31" s="7" t="s">
        <v>59</v>
      </c>
      <c r="C31" s="7" t="s">
        <v>60</v>
      </c>
      <c r="D31" s="7">
        <v>8</v>
      </c>
      <c r="E31" s="7">
        <v>1.52794251029095E-2</v>
      </c>
      <c r="F31" s="7">
        <v>65.447488584474797</v>
      </c>
      <c r="G31" s="7">
        <v>1</v>
      </c>
      <c r="H31" s="7">
        <v>1</v>
      </c>
      <c r="I31" s="7">
        <v>219</v>
      </c>
      <c r="J31" s="7">
        <v>14333</v>
      </c>
      <c r="K31" s="7" t="s">
        <v>186</v>
      </c>
    </row>
    <row r="32" spans="1:11" ht="14.5" x14ac:dyDescent="0.7">
      <c r="A32" s="6">
        <v>25</v>
      </c>
      <c r="B32" s="7" t="s">
        <v>61</v>
      </c>
      <c r="C32" s="7" t="s">
        <v>62</v>
      </c>
      <c r="D32" s="7">
        <v>7</v>
      </c>
      <c r="E32" s="7">
        <v>1.52794251029095E-2</v>
      </c>
      <c r="F32" s="7">
        <v>65.447488584474797</v>
      </c>
      <c r="G32" s="7">
        <v>1</v>
      </c>
      <c r="H32" s="7">
        <v>1</v>
      </c>
      <c r="I32" s="7">
        <v>219</v>
      </c>
      <c r="J32" s="7">
        <v>14333</v>
      </c>
      <c r="K32" s="7" t="s">
        <v>186</v>
      </c>
    </row>
    <row r="33" spans="1:11" ht="14.5" x14ac:dyDescent="0.7">
      <c r="A33" s="6">
        <v>50</v>
      </c>
      <c r="B33" s="7" t="s">
        <v>51</v>
      </c>
      <c r="C33" s="7" t="s">
        <v>52</v>
      </c>
      <c r="D33" s="7">
        <v>5</v>
      </c>
      <c r="E33" s="7">
        <v>4.7551899532357701E-2</v>
      </c>
      <c r="F33" s="7">
        <v>1.55866229122288</v>
      </c>
      <c r="G33" s="7">
        <v>17</v>
      </c>
      <c r="H33" s="7">
        <v>487</v>
      </c>
      <c r="I33" s="7">
        <v>321</v>
      </c>
      <c r="J33" s="7">
        <v>14333</v>
      </c>
      <c r="K33" s="7" t="s">
        <v>232</v>
      </c>
    </row>
    <row r="34" spans="1:11" ht="14.5" x14ac:dyDescent="0.7">
      <c r="A34" s="6">
        <v>50</v>
      </c>
      <c r="B34" s="7" t="s">
        <v>63</v>
      </c>
      <c r="C34" s="7" t="s">
        <v>54</v>
      </c>
      <c r="D34" s="7">
        <v>13</v>
      </c>
      <c r="E34" s="7">
        <v>4.42916920154761E-2</v>
      </c>
      <c r="F34" s="7">
        <v>22.325545171339499</v>
      </c>
      <c r="G34" s="7">
        <v>1</v>
      </c>
      <c r="H34" s="7">
        <v>2</v>
      </c>
      <c r="I34" s="7">
        <v>321</v>
      </c>
      <c r="J34" s="7">
        <v>14333</v>
      </c>
      <c r="K34" s="7" t="s">
        <v>184</v>
      </c>
    </row>
    <row r="35" spans="1:11" ht="14.5" x14ac:dyDescent="0.7">
      <c r="A35" s="6">
        <v>50</v>
      </c>
      <c r="B35" s="7" t="s">
        <v>55</v>
      </c>
      <c r="C35" s="7" t="s">
        <v>56</v>
      </c>
      <c r="D35" s="7">
        <v>13</v>
      </c>
      <c r="E35" s="7">
        <v>2.2395869671387399E-2</v>
      </c>
      <c r="F35" s="7">
        <v>44.651090342679097</v>
      </c>
      <c r="G35" s="7">
        <v>1</v>
      </c>
      <c r="H35" s="7">
        <v>1</v>
      </c>
      <c r="I35" s="7">
        <v>321</v>
      </c>
      <c r="J35" s="7">
        <v>14333</v>
      </c>
      <c r="K35" s="7" t="s">
        <v>185</v>
      </c>
    </row>
    <row r="36" spans="1:11" ht="14.5" x14ac:dyDescent="0.7">
      <c r="A36" s="6">
        <v>50</v>
      </c>
      <c r="B36" s="7" t="s">
        <v>57</v>
      </c>
      <c r="C36" s="7" t="s">
        <v>58</v>
      </c>
      <c r="D36" s="7">
        <v>6</v>
      </c>
      <c r="E36" s="7">
        <v>2.2395869671387399E-2</v>
      </c>
      <c r="F36" s="7">
        <v>44.651090342679097</v>
      </c>
      <c r="G36" s="7">
        <v>1</v>
      </c>
      <c r="H36" s="7">
        <v>1</v>
      </c>
      <c r="I36" s="7">
        <v>321</v>
      </c>
      <c r="J36" s="7">
        <v>14333</v>
      </c>
      <c r="K36" s="7" t="s">
        <v>186</v>
      </c>
    </row>
    <row r="37" spans="1:11" ht="14.5" x14ac:dyDescent="0.7">
      <c r="A37" s="6">
        <v>50</v>
      </c>
      <c r="B37" s="7" t="s">
        <v>59</v>
      </c>
      <c r="C37" s="7" t="s">
        <v>60</v>
      </c>
      <c r="D37" s="7">
        <v>8</v>
      </c>
      <c r="E37" s="7">
        <v>2.2395869671387399E-2</v>
      </c>
      <c r="F37" s="7">
        <v>44.651090342679097</v>
      </c>
      <c r="G37" s="7">
        <v>1</v>
      </c>
      <c r="H37" s="7">
        <v>1</v>
      </c>
      <c r="I37" s="7">
        <v>321</v>
      </c>
      <c r="J37" s="7">
        <v>14333</v>
      </c>
      <c r="K37" s="7" t="s">
        <v>186</v>
      </c>
    </row>
    <row r="38" spans="1:11" ht="14.5" x14ac:dyDescent="0.7">
      <c r="A38" s="6">
        <v>50</v>
      </c>
      <c r="B38" s="7" t="s">
        <v>61</v>
      </c>
      <c r="C38" s="7" t="s">
        <v>62</v>
      </c>
      <c r="D38" s="7">
        <v>7</v>
      </c>
      <c r="E38" s="7">
        <v>2.2395869671387399E-2</v>
      </c>
      <c r="F38" s="7">
        <v>44.651090342679097</v>
      </c>
      <c r="G38" s="7">
        <v>1</v>
      </c>
      <c r="H38" s="7">
        <v>1</v>
      </c>
      <c r="I38" s="7">
        <v>321</v>
      </c>
      <c r="J38" s="7">
        <v>14333</v>
      </c>
      <c r="K38" s="7" t="s">
        <v>186</v>
      </c>
    </row>
    <row r="39" spans="1:11" ht="14.5" x14ac:dyDescent="0.7">
      <c r="A39" s="8">
        <v>75</v>
      </c>
      <c r="B39" s="9" t="s">
        <v>64</v>
      </c>
      <c r="C39" s="9" t="s">
        <v>65</v>
      </c>
      <c r="D39" s="9">
        <v>6</v>
      </c>
      <c r="E39" s="9">
        <v>1.0837582E-2</v>
      </c>
      <c r="F39" s="9">
        <v>1.55912107</v>
      </c>
      <c r="G39" s="9">
        <v>30</v>
      </c>
      <c r="H39" s="9">
        <v>634</v>
      </c>
      <c r="I39" s="9">
        <v>435</v>
      </c>
      <c r="J39" s="9">
        <v>14333</v>
      </c>
      <c r="K39" s="9" t="s">
        <v>233</v>
      </c>
    </row>
    <row r="40" spans="1:11" ht="14.5" x14ac:dyDescent="0.7">
      <c r="A40" s="8">
        <v>75</v>
      </c>
      <c r="B40" s="9" t="s">
        <v>66</v>
      </c>
      <c r="C40" s="9" t="s">
        <v>67</v>
      </c>
      <c r="D40" s="9">
        <v>7</v>
      </c>
      <c r="E40" s="9">
        <v>1.3738818E-2</v>
      </c>
      <c r="F40" s="9">
        <v>1.5436725899999999</v>
      </c>
      <c r="G40" s="9">
        <v>29</v>
      </c>
      <c r="H40" s="9">
        <v>619</v>
      </c>
      <c r="I40" s="9">
        <v>435</v>
      </c>
      <c r="J40" s="9">
        <v>14333</v>
      </c>
      <c r="K40" s="9" t="s">
        <v>68</v>
      </c>
    </row>
    <row r="41" spans="1:11" ht="14.5" x14ac:dyDescent="0.7">
      <c r="A41" s="8">
        <v>75</v>
      </c>
      <c r="B41" s="9" t="s">
        <v>69</v>
      </c>
      <c r="C41" s="9" t="s">
        <v>70</v>
      </c>
      <c r="D41" s="9">
        <v>5</v>
      </c>
      <c r="E41" s="9">
        <v>3.8935536999999999E-2</v>
      </c>
      <c r="F41" s="9">
        <v>3.953931034</v>
      </c>
      <c r="G41" s="9">
        <v>3</v>
      </c>
      <c r="H41" s="9">
        <v>25</v>
      </c>
      <c r="I41" s="9">
        <v>435</v>
      </c>
      <c r="J41" s="9">
        <v>14333</v>
      </c>
      <c r="K41" s="9" t="s">
        <v>71</v>
      </c>
    </row>
    <row r="42" spans="1:11" ht="14.5" x14ac:dyDescent="0.7">
      <c r="A42" s="8">
        <v>75</v>
      </c>
      <c r="B42" s="9" t="s">
        <v>72</v>
      </c>
      <c r="C42" s="9" t="s">
        <v>73</v>
      </c>
      <c r="D42" s="9">
        <v>4</v>
      </c>
      <c r="E42" s="9">
        <v>1.7649083999999999E-2</v>
      </c>
      <c r="F42" s="9">
        <v>1.8828243019999999</v>
      </c>
      <c r="G42" s="9">
        <v>14</v>
      </c>
      <c r="H42" s="9">
        <v>245</v>
      </c>
      <c r="I42" s="9">
        <v>435</v>
      </c>
      <c r="J42" s="9">
        <v>14333</v>
      </c>
      <c r="K42" s="9" t="s">
        <v>74</v>
      </c>
    </row>
    <row r="43" spans="1:11" ht="14.5" x14ac:dyDescent="0.7">
      <c r="A43" s="8">
        <v>75</v>
      </c>
      <c r="B43" s="9" t="s">
        <v>75</v>
      </c>
      <c r="C43" s="9" t="s">
        <v>76</v>
      </c>
      <c r="D43" s="9">
        <v>3</v>
      </c>
      <c r="E43" s="9">
        <v>3.1631201999999997E-2</v>
      </c>
      <c r="F43" s="9">
        <v>1.7042806180000001</v>
      </c>
      <c r="G43" s="9">
        <v>15</v>
      </c>
      <c r="H43" s="9">
        <v>290</v>
      </c>
      <c r="I43" s="9">
        <v>435</v>
      </c>
      <c r="J43" s="9">
        <v>14333</v>
      </c>
      <c r="K43" s="9" t="s">
        <v>77</v>
      </c>
    </row>
    <row r="44" spans="1:11" ht="14.5" x14ac:dyDescent="0.7">
      <c r="A44" s="8">
        <v>75</v>
      </c>
      <c r="B44" s="9" t="s">
        <v>78</v>
      </c>
      <c r="C44" s="9" t="s">
        <v>79</v>
      </c>
      <c r="D44" s="9">
        <v>8</v>
      </c>
      <c r="E44" s="9">
        <v>3.0349543E-2</v>
      </c>
      <c r="F44" s="9">
        <v>32.949425290000001</v>
      </c>
      <c r="G44" s="9">
        <v>1</v>
      </c>
      <c r="H44" s="9">
        <v>1</v>
      </c>
      <c r="I44" s="9">
        <v>435</v>
      </c>
      <c r="J44" s="9">
        <v>14333</v>
      </c>
      <c r="K44" s="9" t="s">
        <v>187</v>
      </c>
    </row>
    <row r="45" spans="1:11" ht="14.5" x14ac:dyDescent="0.7">
      <c r="A45" s="8">
        <v>125</v>
      </c>
      <c r="B45" s="9" t="s">
        <v>64</v>
      </c>
      <c r="C45" s="9" t="s">
        <v>65</v>
      </c>
      <c r="D45" s="9">
        <v>6</v>
      </c>
      <c r="E45" s="9">
        <v>2.9022802304784899E-2</v>
      </c>
      <c r="F45" s="9">
        <v>1.54459509767423</v>
      </c>
      <c r="G45" s="9">
        <v>22</v>
      </c>
      <c r="H45" s="9">
        <v>634</v>
      </c>
      <c r="I45" s="9">
        <v>322</v>
      </c>
      <c r="J45" s="9">
        <v>14333</v>
      </c>
      <c r="K45" s="9" t="s">
        <v>234</v>
      </c>
    </row>
    <row r="46" spans="1:11" ht="14.5" x14ac:dyDescent="0.7">
      <c r="A46" s="8">
        <v>125</v>
      </c>
      <c r="B46" s="9" t="s">
        <v>66</v>
      </c>
      <c r="C46" s="9" t="s">
        <v>67</v>
      </c>
      <c r="D46" s="9">
        <v>7</v>
      </c>
      <c r="E46" s="9">
        <v>2.2972095485678402E-2</v>
      </c>
      <c r="F46" s="9">
        <v>1.5820247042414599</v>
      </c>
      <c r="G46" s="9">
        <v>22</v>
      </c>
      <c r="H46" s="9">
        <v>619</v>
      </c>
      <c r="I46" s="9">
        <v>322</v>
      </c>
      <c r="J46" s="9">
        <v>14333</v>
      </c>
      <c r="K46" s="9" t="s">
        <v>80</v>
      </c>
    </row>
    <row r="47" spans="1:11" ht="14.5" x14ac:dyDescent="0.7">
      <c r="A47" s="8">
        <v>125</v>
      </c>
      <c r="B47" s="9" t="s">
        <v>69</v>
      </c>
      <c r="C47" s="9" t="s">
        <v>70</v>
      </c>
      <c r="D47" s="9">
        <v>5</v>
      </c>
      <c r="E47" s="9">
        <v>1.79199813064316E-2</v>
      </c>
      <c r="F47" s="9">
        <v>5.3414906832298099</v>
      </c>
      <c r="G47" s="9">
        <v>3</v>
      </c>
      <c r="H47" s="9">
        <v>25</v>
      </c>
      <c r="I47" s="9">
        <v>322</v>
      </c>
      <c r="J47" s="9">
        <v>14333</v>
      </c>
      <c r="K47" s="9" t="s">
        <v>81</v>
      </c>
    </row>
    <row r="48" spans="1:11" ht="14.5" x14ac:dyDescent="0.7">
      <c r="A48" s="8">
        <v>125</v>
      </c>
      <c r="B48" s="9" t="s">
        <v>72</v>
      </c>
      <c r="C48" s="9" t="s">
        <v>73</v>
      </c>
      <c r="D48" s="9">
        <v>4</v>
      </c>
      <c r="E48" s="9">
        <v>9.5443239134763696E-3</v>
      </c>
      <c r="F48" s="9">
        <v>2.18020027886931</v>
      </c>
      <c r="G48" s="9">
        <v>12</v>
      </c>
      <c r="H48" s="9">
        <v>245</v>
      </c>
      <c r="I48" s="9">
        <v>322</v>
      </c>
      <c r="J48" s="9">
        <v>14333</v>
      </c>
      <c r="K48" s="9" t="s">
        <v>235</v>
      </c>
    </row>
    <row r="49" spans="1:11" ht="14.5" x14ac:dyDescent="0.7">
      <c r="A49" s="8">
        <v>125</v>
      </c>
      <c r="B49" s="9" t="s">
        <v>75</v>
      </c>
      <c r="C49" s="9" t="s">
        <v>76</v>
      </c>
      <c r="D49" s="9">
        <v>3</v>
      </c>
      <c r="E49" s="9">
        <v>1.42400266949003E-2</v>
      </c>
      <c r="F49" s="9">
        <v>1.9953844506318199</v>
      </c>
      <c r="G49" s="9">
        <v>13</v>
      </c>
      <c r="H49" s="9">
        <v>290</v>
      </c>
      <c r="I49" s="9">
        <v>322</v>
      </c>
      <c r="J49" s="9">
        <v>14333</v>
      </c>
      <c r="K49" s="9" t="s">
        <v>82</v>
      </c>
    </row>
    <row r="50" spans="1:11" ht="14.5" x14ac:dyDescent="0.7">
      <c r="A50" s="8">
        <v>125</v>
      </c>
      <c r="B50" s="9" t="s">
        <v>78</v>
      </c>
      <c r="C50" s="9" t="s">
        <v>79</v>
      </c>
      <c r="D50" s="9">
        <v>8</v>
      </c>
      <c r="E50" s="9">
        <v>2.2465638735784998E-2</v>
      </c>
      <c r="F50" s="9">
        <v>44.512422360248401</v>
      </c>
      <c r="G50" s="9">
        <v>1</v>
      </c>
      <c r="H50" s="9">
        <v>1</v>
      </c>
      <c r="I50" s="9">
        <v>322</v>
      </c>
      <c r="J50" s="9">
        <v>14333</v>
      </c>
      <c r="K50" s="9" t="s">
        <v>187</v>
      </c>
    </row>
    <row r="51" spans="1:11" ht="14.5" x14ac:dyDescent="0.7">
      <c r="A51" s="10">
        <v>100</v>
      </c>
      <c r="B51" s="11" t="s">
        <v>83</v>
      </c>
      <c r="C51" s="11" t="s">
        <v>84</v>
      </c>
      <c r="D51" s="11">
        <v>5</v>
      </c>
      <c r="E51" s="11">
        <v>4.1098005E-2</v>
      </c>
      <c r="F51" s="11">
        <v>3.0498989249999999</v>
      </c>
      <c r="G51" s="11">
        <v>4</v>
      </c>
      <c r="H51" s="11">
        <v>39</v>
      </c>
      <c r="I51" s="11">
        <v>482</v>
      </c>
      <c r="J51" s="11">
        <v>14333</v>
      </c>
      <c r="K51" s="11" t="s">
        <v>189</v>
      </c>
    </row>
    <row r="52" spans="1:11" ht="14.5" x14ac:dyDescent="0.7">
      <c r="A52" s="10">
        <v>100</v>
      </c>
      <c r="B52" s="11" t="s">
        <v>85</v>
      </c>
      <c r="C52" s="11" t="s">
        <v>86</v>
      </c>
      <c r="D52" s="11">
        <v>4</v>
      </c>
      <c r="E52" s="11">
        <v>4.2470518999999998E-2</v>
      </c>
      <c r="F52" s="11">
        <v>5.9473029049999999</v>
      </c>
      <c r="G52" s="11">
        <v>2</v>
      </c>
      <c r="H52" s="11">
        <v>10</v>
      </c>
      <c r="I52" s="11">
        <v>482</v>
      </c>
      <c r="J52" s="11">
        <v>14333</v>
      </c>
      <c r="K52" s="11" t="s">
        <v>188</v>
      </c>
    </row>
    <row r="53" spans="1:11" ht="14.5" x14ac:dyDescent="0.7">
      <c r="A53" s="10">
        <v>100</v>
      </c>
      <c r="B53" s="11" t="s">
        <v>87</v>
      </c>
      <c r="C53" s="11" t="s">
        <v>88</v>
      </c>
      <c r="D53" s="11">
        <v>6</v>
      </c>
      <c r="E53" s="11">
        <v>3.3628689000000003E-2</v>
      </c>
      <c r="F53" s="11">
        <v>29.73651452</v>
      </c>
      <c r="G53" s="11">
        <v>1</v>
      </c>
      <c r="H53" s="11">
        <v>1</v>
      </c>
      <c r="I53" s="11">
        <v>482</v>
      </c>
      <c r="J53" s="11">
        <v>14333</v>
      </c>
      <c r="K53" s="11" t="s">
        <v>190</v>
      </c>
    </row>
    <row r="54" spans="1:11" ht="14.5" x14ac:dyDescent="0.7">
      <c r="A54" s="10">
        <v>100</v>
      </c>
      <c r="B54" s="11" t="s">
        <v>89</v>
      </c>
      <c r="C54" s="11" t="s">
        <v>90</v>
      </c>
      <c r="D54" s="11">
        <v>6</v>
      </c>
      <c r="E54" s="11">
        <v>3.2048988E-2</v>
      </c>
      <c r="F54" s="11">
        <v>4.2480735029999996</v>
      </c>
      <c r="G54" s="11">
        <v>3</v>
      </c>
      <c r="H54" s="11">
        <v>21</v>
      </c>
      <c r="I54" s="11">
        <v>482</v>
      </c>
      <c r="J54" s="11">
        <v>14333</v>
      </c>
      <c r="K54" s="11" t="s">
        <v>191</v>
      </c>
    </row>
    <row r="55" spans="1:11" ht="14.5" x14ac:dyDescent="0.7">
      <c r="A55" s="10">
        <v>100</v>
      </c>
      <c r="B55" s="11" t="s">
        <v>91</v>
      </c>
      <c r="C55" s="11" t="s">
        <v>92</v>
      </c>
      <c r="D55" s="11">
        <v>7</v>
      </c>
      <c r="E55" s="11">
        <v>1.5473101E-2</v>
      </c>
      <c r="F55" s="11">
        <v>9.9121715080000001</v>
      </c>
      <c r="G55" s="11">
        <v>2</v>
      </c>
      <c r="H55" s="11">
        <v>6</v>
      </c>
      <c r="I55" s="11">
        <v>482</v>
      </c>
      <c r="J55" s="11">
        <v>14333</v>
      </c>
      <c r="K55" s="11" t="s">
        <v>192</v>
      </c>
    </row>
    <row r="56" spans="1:11" ht="14.5" x14ac:dyDescent="0.7">
      <c r="A56" s="10">
        <v>150</v>
      </c>
      <c r="B56" s="11" t="s">
        <v>83</v>
      </c>
      <c r="C56" s="11" t="s">
        <v>84</v>
      </c>
      <c r="D56" s="11">
        <v>5</v>
      </c>
      <c r="E56" s="11">
        <v>3.2484033432617299E-2</v>
      </c>
      <c r="F56" s="11">
        <v>3.28870532897378</v>
      </c>
      <c r="G56" s="11">
        <v>4</v>
      </c>
      <c r="H56" s="11">
        <v>39</v>
      </c>
      <c r="I56" s="11">
        <v>447</v>
      </c>
      <c r="J56" s="11">
        <v>14333</v>
      </c>
      <c r="K56" s="11" t="s">
        <v>193</v>
      </c>
    </row>
    <row r="57" spans="1:11" ht="14.5" x14ac:dyDescent="0.7">
      <c r="A57" s="10">
        <v>150</v>
      </c>
      <c r="B57" s="11" t="s">
        <v>85</v>
      </c>
      <c r="C57" s="11" t="s">
        <v>86</v>
      </c>
      <c r="D57" s="11">
        <v>4</v>
      </c>
      <c r="E57" s="11">
        <v>3.0698693338556599E-3</v>
      </c>
      <c r="F57" s="11">
        <v>9.6194630872483202</v>
      </c>
      <c r="G57" s="11">
        <v>3</v>
      </c>
      <c r="H57" s="11">
        <v>10</v>
      </c>
      <c r="I57" s="11">
        <v>447</v>
      </c>
      <c r="J57" s="11">
        <v>14333</v>
      </c>
      <c r="K57" s="11" t="s">
        <v>194</v>
      </c>
    </row>
    <row r="58" spans="1:11" ht="14.5" x14ac:dyDescent="0.7">
      <c r="A58" s="10">
        <v>150</v>
      </c>
      <c r="B58" s="11" t="s">
        <v>87</v>
      </c>
      <c r="C58" s="11" t="s">
        <v>88</v>
      </c>
      <c r="D58" s="11">
        <v>6</v>
      </c>
      <c r="E58" s="11">
        <v>3.11867717853897E-2</v>
      </c>
      <c r="F58" s="11">
        <v>32.064876957494398</v>
      </c>
      <c r="G58" s="11">
        <v>1</v>
      </c>
      <c r="H58" s="11">
        <v>1</v>
      </c>
      <c r="I58" s="11">
        <v>447</v>
      </c>
      <c r="J58" s="11">
        <v>14333</v>
      </c>
      <c r="K58" s="11" t="s">
        <v>190</v>
      </c>
    </row>
    <row r="59" spans="1:11" ht="14.5" x14ac:dyDescent="0.7">
      <c r="A59" s="10">
        <v>150</v>
      </c>
      <c r="B59" s="11" t="s">
        <v>89</v>
      </c>
      <c r="C59" s="11" t="s">
        <v>90</v>
      </c>
      <c r="D59" s="11">
        <v>6</v>
      </c>
      <c r="E59" s="11">
        <v>2.6401234489734401E-2</v>
      </c>
      <c r="F59" s="11">
        <v>4.5806967082134804</v>
      </c>
      <c r="G59" s="11">
        <v>3</v>
      </c>
      <c r="H59" s="11">
        <v>21</v>
      </c>
      <c r="I59" s="11">
        <v>447</v>
      </c>
      <c r="J59" s="11">
        <v>14333</v>
      </c>
      <c r="K59" s="11" t="s">
        <v>195</v>
      </c>
    </row>
    <row r="60" spans="1:11" ht="14.5" x14ac:dyDescent="0.7">
      <c r="A60" s="10">
        <v>150</v>
      </c>
      <c r="B60" s="11" t="s">
        <v>91</v>
      </c>
      <c r="C60" s="11" t="s">
        <v>92</v>
      </c>
      <c r="D60" s="11">
        <v>7</v>
      </c>
      <c r="E60" s="11">
        <v>1.3393497870911E-2</v>
      </c>
      <c r="F60" s="11">
        <v>10.6882923191648</v>
      </c>
      <c r="G60" s="11">
        <v>2</v>
      </c>
      <c r="H60" s="11">
        <v>6</v>
      </c>
      <c r="I60" s="11">
        <v>447</v>
      </c>
      <c r="J60" s="11">
        <v>14333</v>
      </c>
      <c r="K60" s="11" t="s">
        <v>196</v>
      </c>
    </row>
    <row r="61" spans="1:11" ht="14.5" x14ac:dyDescent="0.7">
      <c r="A61" s="12">
        <v>125</v>
      </c>
      <c r="B61" s="13" t="s">
        <v>93</v>
      </c>
      <c r="C61" s="13" t="s">
        <v>94</v>
      </c>
      <c r="D61" s="13">
        <v>9</v>
      </c>
      <c r="E61" s="13">
        <v>2.0098363000000001E-2</v>
      </c>
      <c r="F61" s="13">
        <v>8.9024844719999994</v>
      </c>
      <c r="G61" s="13">
        <v>2</v>
      </c>
      <c r="H61" s="13">
        <v>10</v>
      </c>
      <c r="I61" s="13">
        <v>322</v>
      </c>
      <c r="J61" s="13">
        <v>14333</v>
      </c>
      <c r="K61" s="13" t="s">
        <v>197</v>
      </c>
    </row>
    <row r="62" spans="1:11" ht="14.5" x14ac:dyDescent="0.7">
      <c r="A62" s="12">
        <v>125</v>
      </c>
      <c r="B62" s="13" t="s">
        <v>95</v>
      </c>
      <c r="C62" s="13" t="s">
        <v>96</v>
      </c>
      <c r="D62" s="13">
        <v>6</v>
      </c>
      <c r="E62" s="13">
        <v>1.8999775E-2</v>
      </c>
      <c r="F62" s="13">
        <v>1.712016245</v>
      </c>
      <c r="G62" s="13">
        <v>18</v>
      </c>
      <c r="H62" s="13">
        <v>468</v>
      </c>
      <c r="I62" s="13">
        <v>322</v>
      </c>
      <c r="J62" s="13">
        <v>14333</v>
      </c>
      <c r="K62" s="13" t="s">
        <v>236</v>
      </c>
    </row>
    <row r="63" spans="1:11" ht="14.5" x14ac:dyDescent="0.7">
      <c r="A63" s="12">
        <v>125</v>
      </c>
      <c r="B63" s="13" t="s">
        <v>97</v>
      </c>
      <c r="C63" s="13" t="s">
        <v>98</v>
      </c>
      <c r="D63" s="13">
        <v>7</v>
      </c>
      <c r="E63" s="13">
        <v>1.2630140999999999E-2</v>
      </c>
      <c r="F63" s="13">
        <v>1.913141362</v>
      </c>
      <c r="G63" s="13">
        <v>15</v>
      </c>
      <c r="H63" s="13">
        <v>349</v>
      </c>
      <c r="I63" s="13">
        <v>322</v>
      </c>
      <c r="J63" s="13">
        <v>14333</v>
      </c>
      <c r="K63" s="13" t="s">
        <v>99</v>
      </c>
    </row>
    <row r="64" spans="1:11" ht="14.5" x14ac:dyDescent="0.7">
      <c r="A64" s="12">
        <v>125</v>
      </c>
      <c r="B64" s="13" t="s">
        <v>100</v>
      </c>
      <c r="C64" s="13" t="s">
        <v>101</v>
      </c>
      <c r="D64" s="13">
        <v>4</v>
      </c>
      <c r="E64" s="13">
        <v>2.412127E-3</v>
      </c>
      <c r="F64" s="13">
        <v>4.3782710519999997</v>
      </c>
      <c r="G64" s="13">
        <v>6</v>
      </c>
      <c r="H64" s="13">
        <v>61</v>
      </c>
      <c r="I64" s="13">
        <v>322</v>
      </c>
      <c r="J64" s="13">
        <v>14333</v>
      </c>
      <c r="K64" s="13" t="s">
        <v>102</v>
      </c>
    </row>
    <row r="65" spans="1:11" ht="14.5" x14ac:dyDescent="0.7">
      <c r="A65" s="12">
        <v>125</v>
      </c>
      <c r="B65" s="13" t="s">
        <v>103</v>
      </c>
      <c r="C65" s="13" t="s">
        <v>104</v>
      </c>
      <c r="D65" s="13">
        <v>5</v>
      </c>
      <c r="E65" s="13">
        <v>2.2668145000000001E-2</v>
      </c>
      <c r="F65" s="13">
        <v>1.5654215810000001</v>
      </c>
      <c r="G65" s="13">
        <v>23</v>
      </c>
      <c r="H65" s="13">
        <v>654</v>
      </c>
      <c r="I65" s="13">
        <v>322</v>
      </c>
      <c r="J65" s="13">
        <v>14333</v>
      </c>
      <c r="K65" s="13" t="s">
        <v>237</v>
      </c>
    </row>
    <row r="66" spans="1:11" ht="14.5" x14ac:dyDescent="0.7">
      <c r="A66" s="12">
        <v>150</v>
      </c>
      <c r="B66" s="13" t="s">
        <v>93</v>
      </c>
      <c r="C66" s="13" t="s">
        <v>94</v>
      </c>
      <c r="D66" s="13">
        <v>9</v>
      </c>
      <c r="E66" s="13">
        <v>3.7000280000000003E-2</v>
      </c>
      <c r="F66" s="13">
        <v>6.4129753909999998</v>
      </c>
      <c r="G66" s="13">
        <v>2</v>
      </c>
      <c r="H66" s="13">
        <v>10</v>
      </c>
      <c r="I66" s="13">
        <v>447</v>
      </c>
      <c r="J66" s="13">
        <v>14333</v>
      </c>
      <c r="K66" s="13" t="s">
        <v>198</v>
      </c>
    </row>
    <row r="67" spans="1:11" ht="14.5" x14ac:dyDescent="0.7">
      <c r="A67" s="12">
        <v>150</v>
      </c>
      <c r="B67" s="13" t="s">
        <v>95</v>
      </c>
      <c r="C67" s="13" t="s">
        <v>96</v>
      </c>
      <c r="D67" s="13">
        <v>6</v>
      </c>
      <c r="E67" s="13">
        <v>6.3825440000000004E-3</v>
      </c>
      <c r="F67" s="13">
        <v>1.7128673590000001</v>
      </c>
      <c r="G67" s="13">
        <v>25</v>
      </c>
      <c r="H67" s="13">
        <v>468</v>
      </c>
      <c r="I67" s="13">
        <v>447</v>
      </c>
      <c r="J67" s="13">
        <v>14333</v>
      </c>
      <c r="K67" s="13" t="s">
        <v>105</v>
      </c>
    </row>
    <row r="68" spans="1:11" ht="14.5" x14ac:dyDescent="0.7">
      <c r="A68" s="12">
        <v>150</v>
      </c>
      <c r="B68" s="13" t="s">
        <v>97</v>
      </c>
      <c r="C68" s="13" t="s">
        <v>98</v>
      </c>
      <c r="D68" s="13">
        <v>7</v>
      </c>
      <c r="E68" s="13">
        <v>1.3508423E-2</v>
      </c>
      <c r="F68" s="13">
        <v>1.7456523269999999</v>
      </c>
      <c r="G68" s="13">
        <v>19</v>
      </c>
      <c r="H68" s="13">
        <v>349</v>
      </c>
      <c r="I68" s="13">
        <v>447</v>
      </c>
      <c r="J68" s="13">
        <v>14333</v>
      </c>
      <c r="K68" s="13" t="s">
        <v>238</v>
      </c>
    </row>
    <row r="69" spans="1:11" ht="14.5" x14ac:dyDescent="0.7">
      <c r="A69" s="12">
        <v>150</v>
      </c>
      <c r="B69" s="13" t="s">
        <v>100</v>
      </c>
      <c r="C69" s="13" t="s">
        <v>101</v>
      </c>
      <c r="D69" s="13">
        <v>4</v>
      </c>
      <c r="E69" s="13">
        <v>4.1221842000000002E-2</v>
      </c>
      <c r="F69" s="13">
        <v>2.628268603</v>
      </c>
      <c r="G69" s="13">
        <v>5</v>
      </c>
      <c r="H69" s="13">
        <v>61</v>
      </c>
      <c r="I69" s="13">
        <v>447</v>
      </c>
      <c r="J69" s="13">
        <v>14333</v>
      </c>
      <c r="K69" s="13" t="s">
        <v>199</v>
      </c>
    </row>
    <row r="70" spans="1:11" ht="14.5" x14ac:dyDescent="0.7">
      <c r="A70" s="12">
        <v>150</v>
      </c>
      <c r="B70" s="13" t="s">
        <v>103</v>
      </c>
      <c r="C70" s="13" t="s">
        <v>104</v>
      </c>
      <c r="D70" s="13">
        <v>5</v>
      </c>
      <c r="E70" s="13">
        <v>2.2477525000000002E-2</v>
      </c>
      <c r="F70" s="13">
        <v>1.4708659150000001</v>
      </c>
      <c r="G70" s="13">
        <v>30</v>
      </c>
      <c r="H70" s="13">
        <v>654</v>
      </c>
      <c r="I70" s="13">
        <v>447</v>
      </c>
      <c r="J70" s="13">
        <v>14333</v>
      </c>
      <c r="K70" s="13" t="s">
        <v>239</v>
      </c>
    </row>
    <row r="71" spans="1:11" ht="14.5" x14ac:dyDescent="0.7">
      <c r="A71" s="14">
        <v>50</v>
      </c>
      <c r="B71" s="15" t="s">
        <v>106</v>
      </c>
      <c r="C71" s="15" t="s">
        <v>107</v>
      </c>
      <c r="D71" s="15">
        <v>5</v>
      </c>
      <c r="E71" s="15">
        <v>4.4291692000000001E-2</v>
      </c>
      <c r="F71" s="15">
        <v>22.325545170000002</v>
      </c>
      <c r="G71" s="15">
        <v>1</v>
      </c>
      <c r="H71" s="15">
        <v>2</v>
      </c>
      <c r="I71" s="15">
        <v>321</v>
      </c>
      <c r="J71" s="15">
        <v>14333</v>
      </c>
      <c r="K71" s="15" t="s">
        <v>200</v>
      </c>
    </row>
    <row r="72" spans="1:11" ht="14.5" x14ac:dyDescent="0.7">
      <c r="A72" s="14">
        <v>50</v>
      </c>
      <c r="B72" s="15" t="s">
        <v>108</v>
      </c>
      <c r="C72" s="15" t="s">
        <v>109</v>
      </c>
      <c r="D72" s="15">
        <v>9</v>
      </c>
      <c r="E72" s="15">
        <v>4.4291692000000001E-2</v>
      </c>
      <c r="F72" s="15">
        <v>22.325545170000002</v>
      </c>
      <c r="G72" s="15">
        <v>1</v>
      </c>
      <c r="H72" s="15">
        <v>2</v>
      </c>
      <c r="I72" s="15">
        <v>321</v>
      </c>
      <c r="J72" s="15">
        <v>14333</v>
      </c>
      <c r="K72" s="15" t="s">
        <v>201</v>
      </c>
    </row>
    <row r="73" spans="1:11" ht="14.5" x14ac:dyDescent="0.7">
      <c r="A73" s="14">
        <v>50</v>
      </c>
      <c r="B73" s="15" t="s">
        <v>110</v>
      </c>
      <c r="C73" s="15" t="s">
        <v>111</v>
      </c>
      <c r="D73" s="15">
        <v>5</v>
      </c>
      <c r="E73" s="15">
        <v>0.184465664</v>
      </c>
      <c r="F73" s="15">
        <v>4.9612322600000001</v>
      </c>
      <c r="G73" s="15">
        <v>1</v>
      </c>
      <c r="H73" s="15">
        <v>9</v>
      </c>
      <c r="I73" s="15">
        <v>321</v>
      </c>
      <c r="J73" s="15">
        <v>14333</v>
      </c>
      <c r="K73" s="15" t="s">
        <v>201</v>
      </c>
    </row>
    <row r="74" spans="1:11" ht="14.5" x14ac:dyDescent="0.7">
      <c r="A74" s="14">
        <v>50</v>
      </c>
      <c r="B74" s="15" t="s">
        <v>112</v>
      </c>
      <c r="C74" s="15" t="s">
        <v>113</v>
      </c>
      <c r="D74" s="15">
        <v>6</v>
      </c>
      <c r="E74" s="15">
        <v>4.4291692000000001E-2</v>
      </c>
      <c r="F74" s="15">
        <v>22.325545170000002</v>
      </c>
      <c r="G74" s="15">
        <v>1</v>
      </c>
      <c r="H74" s="15">
        <v>2</v>
      </c>
      <c r="I74" s="15">
        <v>321</v>
      </c>
      <c r="J74" s="15">
        <v>14333</v>
      </c>
      <c r="K74" s="15" t="s">
        <v>200</v>
      </c>
    </row>
    <row r="75" spans="1:11" ht="14.5" x14ac:dyDescent="0.7">
      <c r="A75" s="14">
        <v>125</v>
      </c>
      <c r="B75" s="15" t="s">
        <v>114</v>
      </c>
      <c r="C75" s="15" t="s">
        <v>107</v>
      </c>
      <c r="D75" s="15">
        <v>5</v>
      </c>
      <c r="E75" s="15">
        <v>4.4428105000000002E-2</v>
      </c>
      <c r="F75" s="15">
        <v>22.256211180000001</v>
      </c>
      <c r="G75" s="15">
        <v>1</v>
      </c>
      <c r="H75" s="15">
        <v>2</v>
      </c>
      <c r="I75" s="15">
        <v>322</v>
      </c>
      <c r="J75" s="15">
        <v>14333</v>
      </c>
      <c r="K75" s="15" t="s">
        <v>200</v>
      </c>
    </row>
    <row r="76" spans="1:11" ht="14.5" x14ac:dyDescent="0.7">
      <c r="A76" s="14">
        <v>125</v>
      </c>
      <c r="B76" s="15" t="s">
        <v>108</v>
      </c>
      <c r="C76" s="15" t="s">
        <v>109</v>
      </c>
      <c r="D76" s="15">
        <v>9</v>
      </c>
      <c r="E76" s="15">
        <v>4.4428105000000002E-2</v>
      </c>
      <c r="F76" s="15">
        <v>22.256211180000001</v>
      </c>
      <c r="G76" s="15">
        <v>1</v>
      </c>
      <c r="H76" s="15">
        <v>2</v>
      </c>
      <c r="I76" s="15">
        <v>322</v>
      </c>
      <c r="J76" s="15">
        <v>14333</v>
      </c>
      <c r="K76" s="15" t="s">
        <v>202</v>
      </c>
    </row>
    <row r="77" spans="1:11" ht="14.5" x14ac:dyDescent="0.7">
      <c r="A77" s="14">
        <v>125</v>
      </c>
      <c r="B77" s="15" t="s">
        <v>115</v>
      </c>
      <c r="C77" s="15" t="s">
        <v>111</v>
      </c>
      <c r="D77" s="15">
        <v>5</v>
      </c>
      <c r="E77" s="15">
        <v>0.18498948700000001</v>
      </c>
      <c r="F77" s="15">
        <v>4.9458247069999999</v>
      </c>
      <c r="G77" s="15">
        <v>1</v>
      </c>
      <c r="H77" s="15">
        <v>9</v>
      </c>
      <c r="I77" s="15">
        <v>322</v>
      </c>
      <c r="J77" s="15">
        <v>14333</v>
      </c>
      <c r="K77" s="15" t="s">
        <v>202</v>
      </c>
    </row>
    <row r="78" spans="1:11" ht="14.5" x14ac:dyDescent="0.7">
      <c r="A78" s="14">
        <v>125</v>
      </c>
      <c r="B78" s="15" t="s">
        <v>116</v>
      </c>
      <c r="C78" s="15" t="s">
        <v>113</v>
      </c>
      <c r="D78" s="15">
        <v>6</v>
      </c>
      <c r="E78" s="15">
        <v>4.4428105000000002E-2</v>
      </c>
      <c r="F78" s="15">
        <v>22.256211180000001</v>
      </c>
      <c r="G78" s="15">
        <v>1</v>
      </c>
      <c r="H78" s="15">
        <v>2</v>
      </c>
      <c r="I78" s="15">
        <v>322</v>
      </c>
      <c r="J78" s="15">
        <v>14333</v>
      </c>
      <c r="K78" s="15" t="s">
        <v>200</v>
      </c>
    </row>
    <row r="79" spans="1:11" ht="14.5" x14ac:dyDescent="0.7">
      <c r="A79" s="16">
        <v>100</v>
      </c>
      <c r="B79" s="17" t="s">
        <v>117</v>
      </c>
      <c r="C79" s="17" t="s">
        <v>118</v>
      </c>
      <c r="D79" s="17">
        <v>8</v>
      </c>
      <c r="E79" s="17">
        <v>3.3628689000000003E-2</v>
      </c>
      <c r="F79" s="17">
        <v>29.73651452</v>
      </c>
      <c r="G79" s="17">
        <v>1</v>
      </c>
      <c r="H79" s="17">
        <v>1</v>
      </c>
      <c r="I79" s="17">
        <v>482</v>
      </c>
      <c r="J79" s="17">
        <v>14333</v>
      </c>
      <c r="K79" s="17" t="s">
        <v>203</v>
      </c>
    </row>
    <row r="80" spans="1:11" ht="14.5" x14ac:dyDescent="0.7">
      <c r="A80" s="16">
        <v>100</v>
      </c>
      <c r="B80" s="17" t="s">
        <v>119</v>
      </c>
      <c r="C80" s="17" t="s">
        <v>120</v>
      </c>
      <c r="D80" s="17">
        <v>6</v>
      </c>
      <c r="E80" s="17">
        <v>3.3628689000000003E-2</v>
      </c>
      <c r="F80" s="17">
        <v>29.73651452</v>
      </c>
      <c r="G80" s="17">
        <v>1</v>
      </c>
      <c r="H80" s="17">
        <v>1</v>
      </c>
      <c r="I80" s="17">
        <v>482</v>
      </c>
      <c r="J80" s="17">
        <v>14333</v>
      </c>
      <c r="K80" s="17" t="s">
        <v>204</v>
      </c>
    </row>
    <row r="81" spans="1:11" ht="14.5" x14ac:dyDescent="0.7">
      <c r="A81" s="16">
        <v>100</v>
      </c>
      <c r="B81" s="17" t="s">
        <v>121</v>
      </c>
      <c r="C81" s="17" t="s">
        <v>122</v>
      </c>
      <c r="D81" s="17">
        <v>6</v>
      </c>
      <c r="E81" s="17">
        <v>2.1184101E-2</v>
      </c>
      <c r="F81" s="17">
        <v>8.4961470069999994</v>
      </c>
      <c r="G81" s="17">
        <v>2</v>
      </c>
      <c r="H81" s="17">
        <v>7</v>
      </c>
      <c r="I81" s="17">
        <v>482</v>
      </c>
      <c r="J81" s="17">
        <v>14333</v>
      </c>
      <c r="K81" s="17" t="s">
        <v>205</v>
      </c>
    </row>
    <row r="82" spans="1:11" ht="14.5" x14ac:dyDescent="0.7">
      <c r="A82" s="16">
        <v>100</v>
      </c>
      <c r="B82" s="17" t="s">
        <v>123</v>
      </c>
      <c r="C82" s="17" t="s">
        <v>124</v>
      </c>
      <c r="D82" s="17">
        <v>8</v>
      </c>
      <c r="E82" s="17">
        <v>3.3628689000000003E-2</v>
      </c>
      <c r="F82" s="17">
        <v>29.73651452</v>
      </c>
      <c r="G82" s="17">
        <v>1</v>
      </c>
      <c r="H82" s="17">
        <v>1</v>
      </c>
      <c r="I82" s="17">
        <v>482</v>
      </c>
      <c r="J82" s="17">
        <v>14333</v>
      </c>
      <c r="K82" s="17" t="s">
        <v>204</v>
      </c>
    </row>
    <row r="83" spans="1:11" ht="14.5" x14ac:dyDescent="0.7">
      <c r="A83" s="16">
        <v>125</v>
      </c>
      <c r="B83" s="17" t="s">
        <v>117</v>
      </c>
      <c r="C83" s="17" t="s">
        <v>118</v>
      </c>
      <c r="D83" s="17">
        <v>8</v>
      </c>
      <c r="E83" s="17">
        <v>2.2465638999999999E-2</v>
      </c>
      <c r="F83" s="17">
        <v>44.512422360000002</v>
      </c>
      <c r="G83" s="17">
        <v>1</v>
      </c>
      <c r="H83" s="17">
        <v>1</v>
      </c>
      <c r="I83" s="17">
        <v>322</v>
      </c>
      <c r="J83" s="17">
        <v>14333</v>
      </c>
      <c r="K83" s="17" t="s">
        <v>203</v>
      </c>
    </row>
    <row r="84" spans="1:11" ht="14.5" x14ac:dyDescent="0.7">
      <c r="A84" s="16">
        <v>125</v>
      </c>
      <c r="B84" s="17" t="s">
        <v>125</v>
      </c>
      <c r="C84" s="17" t="s">
        <v>120</v>
      </c>
      <c r="D84" s="17">
        <v>6</v>
      </c>
      <c r="E84" s="17">
        <v>2.2465638999999999E-2</v>
      </c>
      <c r="F84" s="17">
        <v>44.512422360000002</v>
      </c>
      <c r="G84" s="17">
        <v>1</v>
      </c>
      <c r="H84" s="17">
        <v>1</v>
      </c>
      <c r="I84" s="17">
        <v>322</v>
      </c>
      <c r="J84" s="17">
        <v>14333</v>
      </c>
      <c r="K84" s="17" t="s">
        <v>204</v>
      </c>
    </row>
    <row r="85" spans="1:11" ht="14.5" x14ac:dyDescent="0.7">
      <c r="A85" s="16">
        <v>125</v>
      </c>
      <c r="B85" s="17" t="s">
        <v>126</v>
      </c>
      <c r="C85" s="17" t="s">
        <v>122</v>
      </c>
      <c r="D85" s="17">
        <v>6</v>
      </c>
      <c r="E85" s="17">
        <v>9.8059429999999993E-3</v>
      </c>
      <c r="F85" s="17">
        <v>12.717834959999999</v>
      </c>
      <c r="G85" s="17">
        <v>2</v>
      </c>
      <c r="H85" s="17">
        <v>7</v>
      </c>
      <c r="I85" s="17">
        <v>322</v>
      </c>
      <c r="J85" s="17">
        <v>14333</v>
      </c>
      <c r="K85" s="17" t="s">
        <v>206</v>
      </c>
    </row>
    <row r="86" spans="1:11" ht="14.5" x14ac:dyDescent="0.7">
      <c r="A86" s="16">
        <v>125</v>
      </c>
      <c r="B86" s="17" t="s">
        <v>127</v>
      </c>
      <c r="C86" s="17" t="s">
        <v>124</v>
      </c>
      <c r="D86" s="17">
        <v>8</v>
      </c>
      <c r="E86" s="17">
        <v>2.2465638999999999E-2</v>
      </c>
      <c r="F86" s="17">
        <v>44.512422360000002</v>
      </c>
      <c r="G86" s="17">
        <v>1</v>
      </c>
      <c r="H86" s="17">
        <v>1</v>
      </c>
      <c r="I86" s="17">
        <v>322</v>
      </c>
      <c r="J86" s="17">
        <v>14333</v>
      </c>
      <c r="K86" s="17" t="s">
        <v>204</v>
      </c>
    </row>
    <row r="87" spans="1:11" ht="14.5" x14ac:dyDescent="0.7">
      <c r="A87" s="18">
        <v>50</v>
      </c>
      <c r="B87" s="19" t="s">
        <v>128</v>
      </c>
      <c r="C87" s="19" t="s">
        <v>129</v>
      </c>
      <c r="D87" s="19">
        <v>9</v>
      </c>
      <c r="E87" s="19">
        <v>2.2395869999999998E-2</v>
      </c>
      <c r="F87" s="19">
        <v>44.651090340000003</v>
      </c>
      <c r="G87" s="19">
        <v>1</v>
      </c>
      <c r="H87" s="19">
        <v>1</v>
      </c>
      <c r="I87" s="19">
        <v>321</v>
      </c>
      <c r="J87" s="19">
        <v>14333</v>
      </c>
      <c r="K87" s="19" t="s">
        <v>207</v>
      </c>
    </row>
    <row r="88" spans="1:11" ht="14.5" x14ac:dyDescent="0.7">
      <c r="A88" s="18">
        <v>50</v>
      </c>
      <c r="B88" s="19" t="s">
        <v>130</v>
      </c>
      <c r="C88" s="19" t="s">
        <v>131</v>
      </c>
      <c r="D88" s="19">
        <v>6</v>
      </c>
      <c r="E88" s="19">
        <v>2.2395869999999998E-2</v>
      </c>
      <c r="F88" s="19">
        <v>44.651090340000003</v>
      </c>
      <c r="G88" s="19">
        <v>1</v>
      </c>
      <c r="H88" s="19">
        <v>1</v>
      </c>
      <c r="I88" s="19">
        <v>321</v>
      </c>
      <c r="J88" s="19">
        <v>14333</v>
      </c>
      <c r="K88" s="19" t="s">
        <v>207</v>
      </c>
    </row>
    <row r="89" spans="1:11" ht="14.5" x14ac:dyDescent="0.7">
      <c r="A89" s="18">
        <v>50</v>
      </c>
      <c r="B89" s="19" t="s">
        <v>132</v>
      </c>
      <c r="C89" s="19" t="s">
        <v>133</v>
      </c>
      <c r="D89" s="19">
        <v>7</v>
      </c>
      <c r="E89" s="19">
        <v>2.2395869999999998E-2</v>
      </c>
      <c r="F89" s="19">
        <v>44.651090340000003</v>
      </c>
      <c r="G89" s="19">
        <v>1</v>
      </c>
      <c r="H89" s="19">
        <v>1</v>
      </c>
      <c r="I89" s="19">
        <v>321</v>
      </c>
      <c r="J89" s="19">
        <v>14333</v>
      </c>
      <c r="K89" s="19" t="s">
        <v>207</v>
      </c>
    </row>
    <row r="90" spans="1:11" ht="14.5" x14ac:dyDescent="0.7">
      <c r="A90" s="18">
        <v>50</v>
      </c>
      <c r="B90" s="19" t="s">
        <v>134</v>
      </c>
      <c r="C90" s="19" t="s">
        <v>135</v>
      </c>
      <c r="D90" s="19">
        <v>8</v>
      </c>
      <c r="E90" s="19">
        <v>2.2395869999999998E-2</v>
      </c>
      <c r="F90" s="19">
        <v>44.651090340000003</v>
      </c>
      <c r="G90" s="19">
        <v>1</v>
      </c>
      <c r="H90" s="19">
        <v>1</v>
      </c>
      <c r="I90" s="19">
        <v>321</v>
      </c>
      <c r="J90" s="19">
        <v>14333</v>
      </c>
      <c r="K90" s="19" t="s">
        <v>207</v>
      </c>
    </row>
    <row r="91" spans="1:11" ht="14.5" x14ac:dyDescent="0.7">
      <c r="A91" s="18">
        <v>75</v>
      </c>
      <c r="B91" s="19" t="s">
        <v>136</v>
      </c>
      <c r="C91" s="19" t="s">
        <v>129</v>
      </c>
      <c r="D91" s="19">
        <v>9</v>
      </c>
      <c r="E91" s="19">
        <v>3.0349543E-2</v>
      </c>
      <c r="F91" s="19">
        <v>32.949425290000001</v>
      </c>
      <c r="G91" s="19">
        <v>1</v>
      </c>
      <c r="H91" s="19">
        <v>1</v>
      </c>
      <c r="I91" s="19">
        <v>435</v>
      </c>
      <c r="J91" s="19">
        <v>14333</v>
      </c>
      <c r="K91" s="19" t="s">
        <v>207</v>
      </c>
    </row>
    <row r="92" spans="1:11" ht="14.5" x14ac:dyDescent="0.7">
      <c r="A92" s="18">
        <v>75</v>
      </c>
      <c r="B92" s="19" t="s">
        <v>130</v>
      </c>
      <c r="C92" s="19" t="s">
        <v>131</v>
      </c>
      <c r="D92" s="19">
        <v>6</v>
      </c>
      <c r="E92" s="19">
        <v>3.0349543E-2</v>
      </c>
      <c r="F92" s="19">
        <v>32.949425290000001</v>
      </c>
      <c r="G92" s="19">
        <v>1</v>
      </c>
      <c r="H92" s="19">
        <v>1</v>
      </c>
      <c r="I92" s="19">
        <v>435</v>
      </c>
      <c r="J92" s="19">
        <v>14333</v>
      </c>
      <c r="K92" s="19" t="s">
        <v>207</v>
      </c>
    </row>
    <row r="93" spans="1:11" ht="14.5" x14ac:dyDescent="0.7">
      <c r="A93" s="18">
        <v>75</v>
      </c>
      <c r="B93" s="19" t="s">
        <v>132</v>
      </c>
      <c r="C93" s="19" t="s">
        <v>133</v>
      </c>
      <c r="D93" s="19">
        <v>7</v>
      </c>
      <c r="E93" s="19">
        <v>3.0349543E-2</v>
      </c>
      <c r="F93" s="19">
        <v>32.949425290000001</v>
      </c>
      <c r="G93" s="19">
        <v>1</v>
      </c>
      <c r="H93" s="19">
        <v>1</v>
      </c>
      <c r="I93" s="19">
        <v>435</v>
      </c>
      <c r="J93" s="19">
        <v>14333</v>
      </c>
      <c r="K93" s="19" t="s">
        <v>207</v>
      </c>
    </row>
    <row r="94" spans="1:11" ht="14.5" x14ac:dyDescent="0.7">
      <c r="A94" s="18">
        <v>75</v>
      </c>
      <c r="B94" s="19" t="s">
        <v>134</v>
      </c>
      <c r="C94" s="19" t="s">
        <v>135</v>
      </c>
      <c r="D94" s="19">
        <v>8</v>
      </c>
      <c r="E94" s="19">
        <v>3.0349543E-2</v>
      </c>
      <c r="F94" s="19">
        <v>32.949425290000001</v>
      </c>
      <c r="G94" s="19">
        <v>1</v>
      </c>
      <c r="H94" s="19">
        <v>1</v>
      </c>
      <c r="I94" s="19">
        <v>435</v>
      </c>
      <c r="J94" s="19">
        <v>14333</v>
      </c>
      <c r="K94" s="19" t="s">
        <v>207</v>
      </c>
    </row>
    <row r="95" spans="1:11" ht="14.5" x14ac:dyDescent="0.7">
      <c r="A95" s="18">
        <v>150</v>
      </c>
      <c r="B95" s="19" t="s">
        <v>136</v>
      </c>
      <c r="C95" s="19" t="s">
        <v>129</v>
      </c>
      <c r="D95" s="19">
        <v>9</v>
      </c>
      <c r="E95" s="19">
        <v>3.1186772000000001E-2</v>
      </c>
      <c r="F95" s="19">
        <v>32.064876959999999</v>
      </c>
      <c r="G95" s="19">
        <v>1</v>
      </c>
      <c r="H95" s="19">
        <v>1</v>
      </c>
      <c r="I95" s="19">
        <v>447</v>
      </c>
      <c r="J95" s="19">
        <v>14333</v>
      </c>
      <c r="K95" s="19" t="s">
        <v>207</v>
      </c>
    </row>
    <row r="96" spans="1:11" ht="14.5" x14ac:dyDescent="0.7">
      <c r="A96" s="18">
        <v>150</v>
      </c>
      <c r="B96" s="19" t="s">
        <v>137</v>
      </c>
      <c r="C96" s="19" t="s">
        <v>131</v>
      </c>
      <c r="D96" s="19">
        <v>6</v>
      </c>
      <c r="E96" s="19">
        <v>3.1186772000000001E-2</v>
      </c>
      <c r="F96" s="19">
        <v>32.064876959999999</v>
      </c>
      <c r="G96" s="19">
        <v>1</v>
      </c>
      <c r="H96" s="19">
        <v>1</v>
      </c>
      <c r="I96" s="19">
        <v>447</v>
      </c>
      <c r="J96" s="19">
        <v>14333</v>
      </c>
      <c r="K96" s="19" t="s">
        <v>207</v>
      </c>
    </row>
    <row r="97" spans="1:11" ht="14.5" x14ac:dyDescent="0.7">
      <c r="A97" s="18">
        <v>150</v>
      </c>
      <c r="B97" s="19" t="s">
        <v>138</v>
      </c>
      <c r="C97" s="19" t="s">
        <v>133</v>
      </c>
      <c r="D97" s="19">
        <v>7</v>
      </c>
      <c r="E97" s="19">
        <v>3.1186772000000001E-2</v>
      </c>
      <c r="F97" s="19">
        <v>32.064876959999999</v>
      </c>
      <c r="G97" s="19">
        <v>1</v>
      </c>
      <c r="H97" s="19">
        <v>1</v>
      </c>
      <c r="I97" s="19">
        <v>447</v>
      </c>
      <c r="J97" s="19">
        <v>14333</v>
      </c>
      <c r="K97" s="19" t="s">
        <v>207</v>
      </c>
    </row>
    <row r="98" spans="1:11" ht="14.5" x14ac:dyDescent="0.7">
      <c r="A98" s="18">
        <v>150</v>
      </c>
      <c r="B98" s="19" t="s">
        <v>139</v>
      </c>
      <c r="C98" s="19" t="s">
        <v>135</v>
      </c>
      <c r="D98" s="19">
        <v>8</v>
      </c>
      <c r="E98" s="19">
        <v>3.1186772000000001E-2</v>
      </c>
      <c r="F98" s="19">
        <v>32.064876959999999</v>
      </c>
      <c r="G98" s="19">
        <v>1</v>
      </c>
      <c r="H98" s="19">
        <v>1</v>
      </c>
      <c r="I98" s="19">
        <v>447</v>
      </c>
      <c r="J98" s="19">
        <v>14333</v>
      </c>
      <c r="K98" s="19" t="s">
        <v>207</v>
      </c>
    </row>
    <row r="99" spans="1:11" ht="14.5" x14ac:dyDescent="0.7">
      <c r="A99" s="20">
        <v>50</v>
      </c>
      <c r="B99" s="21" t="s">
        <v>140</v>
      </c>
      <c r="C99" s="21" t="s">
        <v>141</v>
      </c>
      <c r="D99" s="21">
        <v>3</v>
      </c>
      <c r="E99" s="21">
        <v>3.2929291999999999E-2</v>
      </c>
      <c r="F99" s="21">
        <v>1.172930963</v>
      </c>
      <c r="G99" s="21">
        <v>103</v>
      </c>
      <c r="H99" s="21">
        <v>3921</v>
      </c>
      <c r="I99" s="21">
        <v>321</v>
      </c>
      <c r="J99" s="21">
        <v>14333</v>
      </c>
      <c r="K99" s="21" t="s">
        <v>247</v>
      </c>
    </row>
    <row r="100" spans="1:11" ht="14.5" x14ac:dyDescent="0.7">
      <c r="A100" s="20">
        <v>50</v>
      </c>
      <c r="B100" s="21" t="s">
        <v>142</v>
      </c>
      <c r="C100" s="21" t="s">
        <v>143</v>
      </c>
      <c r="D100" s="21">
        <v>2</v>
      </c>
      <c r="E100" s="21">
        <v>9.4414679999999997E-3</v>
      </c>
      <c r="F100" s="21">
        <v>1.1430033669999999</v>
      </c>
      <c r="G100" s="21">
        <v>170</v>
      </c>
      <c r="H100" s="21">
        <v>6641</v>
      </c>
      <c r="I100" s="21">
        <v>321</v>
      </c>
      <c r="J100" s="21">
        <v>14333</v>
      </c>
      <c r="K100" s="21" t="s">
        <v>248</v>
      </c>
    </row>
    <row r="101" spans="1:11" ht="14.5" x14ac:dyDescent="0.7">
      <c r="A101" s="20">
        <v>50</v>
      </c>
      <c r="B101" s="21" t="s">
        <v>144</v>
      </c>
      <c r="C101" s="21" t="s">
        <v>145</v>
      </c>
      <c r="D101" s="21">
        <v>9</v>
      </c>
      <c r="E101" s="21">
        <v>3.6491058999999999E-2</v>
      </c>
      <c r="F101" s="21">
        <v>3.1893635960000002</v>
      </c>
      <c r="G101" s="21">
        <v>4</v>
      </c>
      <c r="H101" s="21">
        <v>56</v>
      </c>
      <c r="I101" s="21">
        <v>321</v>
      </c>
      <c r="J101" s="21">
        <v>14333</v>
      </c>
      <c r="K101" s="21" t="s">
        <v>208</v>
      </c>
    </row>
    <row r="102" spans="1:11" ht="14.5" x14ac:dyDescent="0.7">
      <c r="A102" s="20">
        <v>150</v>
      </c>
      <c r="B102" s="21" t="s">
        <v>146</v>
      </c>
      <c r="C102" s="21" t="s">
        <v>141</v>
      </c>
      <c r="D102" s="21">
        <v>3</v>
      </c>
      <c r="E102" s="21">
        <v>3.2975694E-2</v>
      </c>
      <c r="F102" s="21">
        <v>1.1448821149999999</v>
      </c>
      <c r="G102" s="21">
        <v>140</v>
      </c>
      <c r="H102" s="21">
        <v>3921</v>
      </c>
      <c r="I102" s="21">
        <v>447</v>
      </c>
      <c r="J102" s="21">
        <v>14333</v>
      </c>
      <c r="K102" s="21" t="s">
        <v>249</v>
      </c>
    </row>
    <row r="103" spans="1:11" ht="14.5" x14ac:dyDescent="0.7">
      <c r="A103" s="20">
        <v>150</v>
      </c>
      <c r="B103" s="21" t="s">
        <v>147</v>
      </c>
      <c r="C103" s="21" t="s">
        <v>143</v>
      </c>
      <c r="D103" s="21">
        <v>2</v>
      </c>
      <c r="E103" s="21">
        <v>1.9759223999999999E-2</v>
      </c>
      <c r="F103" s="21">
        <v>1.1056854119999999</v>
      </c>
      <c r="G103" s="21">
        <v>229</v>
      </c>
      <c r="H103" s="21">
        <v>6641</v>
      </c>
      <c r="I103" s="21">
        <v>447</v>
      </c>
      <c r="J103" s="21">
        <v>14333</v>
      </c>
      <c r="K103" s="21" t="s">
        <v>148</v>
      </c>
    </row>
    <row r="104" spans="1:11" ht="14.5" x14ac:dyDescent="0.7">
      <c r="A104" s="20">
        <v>150</v>
      </c>
      <c r="B104" s="21" t="s">
        <v>149</v>
      </c>
      <c r="C104" s="21" t="s">
        <v>145</v>
      </c>
      <c r="D104" s="21">
        <v>9</v>
      </c>
      <c r="E104" s="21">
        <v>2.9978177000000002E-2</v>
      </c>
      <c r="F104" s="21">
        <v>2.862935443</v>
      </c>
      <c r="G104" s="21">
        <v>5</v>
      </c>
      <c r="H104" s="21">
        <v>56</v>
      </c>
      <c r="I104" s="21">
        <v>447</v>
      </c>
      <c r="J104" s="21">
        <v>14333</v>
      </c>
      <c r="K104" s="21" t="s">
        <v>209</v>
      </c>
    </row>
    <row r="105" spans="1:11" ht="14.5" x14ac:dyDescent="0.7">
      <c r="A105" s="22">
        <v>25</v>
      </c>
      <c r="B105" s="23" t="s">
        <v>150</v>
      </c>
      <c r="C105" s="23" t="s">
        <v>151</v>
      </c>
      <c r="D105" s="23">
        <v>5</v>
      </c>
      <c r="E105" s="23">
        <v>3.9686800000000001E-2</v>
      </c>
      <c r="F105" s="23">
        <v>3.1165470750000002</v>
      </c>
      <c r="G105" s="23">
        <v>4</v>
      </c>
      <c r="H105" s="23">
        <v>84</v>
      </c>
      <c r="I105" s="23">
        <v>219</v>
      </c>
      <c r="J105" s="23">
        <v>14333</v>
      </c>
      <c r="K105" s="23" t="s">
        <v>210</v>
      </c>
    </row>
    <row r="106" spans="1:11" ht="14.5" x14ac:dyDescent="0.7">
      <c r="A106" s="22">
        <v>25</v>
      </c>
      <c r="B106" s="23" t="s">
        <v>152</v>
      </c>
      <c r="C106" s="23" t="s">
        <v>153</v>
      </c>
      <c r="D106" s="23">
        <v>9</v>
      </c>
      <c r="E106" s="23">
        <v>1.5279424999999999E-2</v>
      </c>
      <c r="F106" s="23">
        <v>65.447488579999998</v>
      </c>
      <c r="G106" s="23">
        <v>1</v>
      </c>
      <c r="H106" s="23">
        <v>1</v>
      </c>
      <c r="I106" s="23">
        <v>219</v>
      </c>
      <c r="J106" s="23">
        <v>14333</v>
      </c>
      <c r="K106" s="23" t="s">
        <v>211</v>
      </c>
    </row>
    <row r="107" spans="1:11" ht="14.5" x14ac:dyDescent="0.7">
      <c r="A107" s="22">
        <v>125</v>
      </c>
      <c r="B107" s="23" t="s">
        <v>154</v>
      </c>
      <c r="C107" s="23" t="s">
        <v>151</v>
      </c>
      <c r="D107" s="23">
        <v>5</v>
      </c>
      <c r="E107" s="23">
        <v>4.0636664000000003E-2</v>
      </c>
      <c r="F107" s="23">
        <v>2.6495489499999998</v>
      </c>
      <c r="G107" s="23">
        <v>5</v>
      </c>
      <c r="H107" s="23">
        <v>84</v>
      </c>
      <c r="I107" s="23">
        <v>322</v>
      </c>
      <c r="J107" s="23">
        <v>14333</v>
      </c>
      <c r="K107" s="23" t="s">
        <v>212</v>
      </c>
    </row>
    <row r="108" spans="1:11" ht="14.5" x14ac:dyDescent="0.7">
      <c r="A108" s="22">
        <v>125</v>
      </c>
      <c r="B108" s="23" t="s">
        <v>155</v>
      </c>
      <c r="C108" s="23" t="s">
        <v>153</v>
      </c>
      <c r="D108" s="23">
        <v>9</v>
      </c>
      <c r="E108" s="23">
        <v>2.2465638999999999E-2</v>
      </c>
      <c r="F108" s="23">
        <v>44.512422360000002</v>
      </c>
      <c r="G108" s="23">
        <v>1</v>
      </c>
      <c r="H108" s="23">
        <v>1</v>
      </c>
      <c r="I108" s="23">
        <v>322</v>
      </c>
      <c r="J108" s="23">
        <v>14333</v>
      </c>
      <c r="K108" s="23" t="s">
        <v>211</v>
      </c>
    </row>
    <row r="109" spans="1:11" ht="14.5" x14ac:dyDescent="0.7">
      <c r="A109" s="24">
        <v>50</v>
      </c>
      <c r="B109" s="25" t="s">
        <v>156</v>
      </c>
      <c r="C109" s="25" t="s">
        <v>157</v>
      </c>
      <c r="D109" s="25">
        <v>10</v>
      </c>
      <c r="E109" s="25">
        <v>4.8797036000000002E-2</v>
      </c>
      <c r="F109" s="25">
        <v>5.5813862930000004</v>
      </c>
      <c r="G109" s="25">
        <v>2</v>
      </c>
      <c r="H109" s="25">
        <v>16</v>
      </c>
      <c r="I109" s="25">
        <v>321</v>
      </c>
      <c r="J109" s="25">
        <v>14333</v>
      </c>
      <c r="K109" s="25" t="s">
        <v>213</v>
      </c>
    </row>
    <row r="110" spans="1:11" ht="14.5" x14ac:dyDescent="0.7">
      <c r="A110" s="24">
        <v>50</v>
      </c>
      <c r="B110" s="25" t="s">
        <v>158</v>
      </c>
      <c r="C110" s="25" t="s">
        <v>159</v>
      </c>
      <c r="D110" s="25">
        <v>9</v>
      </c>
      <c r="E110" s="25">
        <v>3.3139592000000002E-2</v>
      </c>
      <c r="F110" s="25">
        <v>6.8693985140000002</v>
      </c>
      <c r="G110" s="25">
        <v>2</v>
      </c>
      <c r="H110" s="25">
        <v>13</v>
      </c>
      <c r="I110" s="25">
        <v>321</v>
      </c>
      <c r="J110" s="25">
        <v>14333</v>
      </c>
      <c r="K110" s="25" t="s">
        <v>213</v>
      </c>
    </row>
    <row r="111" spans="1:11" ht="14.5" x14ac:dyDescent="0.7">
      <c r="A111" s="24">
        <v>100</v>
      </c>
      <c r="B111" s="25" t="s">
        <v>160</v>
      </c>
      <c r="C111" s="25" t="s">
        <v>157</v>
      </c>
      <c r="D111" s="25">
        <v>10</v>
      </c>
      <c r="E111" s="25">
        <v>1.5269825000000001E-2</v>
      </c>
      <c r="F111" s="25">
        <v>5.5755964730000001</v>
      </c>
      <c r="G111" s="25">
        <v>3</v>
      </c>
      <c r="H111" s="25">
        <v>16</v>
      </c>
      <c r="I111" s="25">
        <v>482</v>
      </c>
      <c r="J111" s="25">
        <v>14333</v>
      </c>
      <c r="K111" s="25" t="s">
        <v>214</v>
      </c>
    </row>
    <row r="112" spans="1:11" ht="14.5" x14ac:dyDescent="0.7">
      <c r="A112" s="24">
        <v>100</v>
      </c>
      <c r="B112" s="25" t="s">
        <v>161</v>
      </c>
      <c r="C112" s="25" t="s">
        <v>159</v>
      </c>
      <c r="D112" s="25">
        <v>9</v>
      </c>
      <c r="E112" s="25">
        <v>8.4035240000000008E-3</v>
      </c>
      <c r="F112" s="25">
        <v>6.8622725820000001</v>
      </c>
      <c r="G112" s="25">
        <v>3</v>
      </c>
      <c r="H112" s="25">
        <v>13</v>
      </c>
      <c r="I112" s="25">
        <v>482</v>
      </c>
      <c r="J112" s="25">
        <v>14333</v>
      </c>
      <c r="K112" s="25" t="s">
        <v>214</v>
      </c>
    </row>
    <row r="113" spans="1:11" ht="14.5" x14ac:dyDescent="0.7">
      <c r="A113" s="26">
        <v>25</v>
      </c>
      <c r="B113" s="27" t="s">
        <v>162</v>
      </c>
      <c r="C113" s="27" t="s">
        <v>163</v>
      </c>
      <c r="D113" s="27">
        <v>4</v>
      </c>
      <c r="E113" s="27">
        <v>4.7859959000000001E-2</v>
      </c>
      <c r="F113" s="27">
        <v>1.5539208179999999</v>
      </c>
      <c r="G113" s="27">
        <v>17</v>
      </c>
      <c r="H113" s="27">
        <v>716</v>
      </c>
      <c r="I113" s="27">
        <v>219</v>
      </c>
      <c r="J113" s="27">
        <v>14333</v>
      </c>
      <c r="K113" s="27" t="s">
        <v>246</v>
      </c>
    </row>
    <row r="114" spans="1:11" ht="14.5" x14ac:dyDescent="0.7">
      <c r="A114" s="26">
        <v>75</v>
      </c>
      <c r="B114" s="27" t="s">
        <v>162</v>
      </c>
      <c r="C114" s="27" t="s">
        <v>163</v>
      </c>
      <c r="D114" s="27">
        <v>4</v>
      </c>
      <c r="E114" s="27">
        <v>2.9673428000000002E-2</v>
      </c>
      <c r="F114" s="27">
        <v>1.426581262</v>
      </c>
      <c r="G114" s="27">
        <v>31</v>
      </c>
      <c r="H114" s="27">
        <v>716</v>
      </c>
      <c r="I114" s="27">
        <v>435</v>
      </c>
      <c r="J114" s="27">
        <v>14333</v>
      </c>
      <c r="K114" s="27" t="s">
        <v>245</v>
      </c>
    </row>
    <row r="115" spans="1:11" ht="14.5" x14ac:dyDescent="0.7">
      <c r="A115" s="28">
        <v>50</v>
      </c>
      <c r="B115" s="29" t="s">
        <v>164</v>
      </c>
      <c r="C115" s="29" t="s">
        <v>165</v>
      </c>
      <c r="D115" s="29">
        <v>12</v>
      </c>
      <c r="E115" s="29">
        <v>1.6222397999999999E-2</v>
      </c>
      <c r="F115" s="29">
        <v>9.9224645210000002</v>
      </c>
      <c r="G115" s="29">
        <v>2</v>
      </c>
      <c r="H115" s="29">
        <v>9</v>
      </c>
      <c r="I115" s="29">
        <v>321</v>
      </c>
      <c r="J115" s="29">
        <v>14333</v>
      </c>
      <c r="K115" s="29" t="s">
        <v>215</v>
      </c>
    </row>
    <row r="116" spans="1:11" ht="14.5" x14ac:dyDescent="0.7">
      <c r="A116" s="28">
        <v>75</v>
      </c>
      <c r="B116" s="29" t="s">
        <v>164</v>
      </c>
      <c r="C116" s="29" t="s">
        <v>165</v>
      </c>
      <c r="D116" s="29">
        <v>12</v>
      </c>
      <c r="E116" s="29">
        <v>2.8724498000000001E-2</v>
      </c>
      <c r="F116" s="29">
        <v>7.3220945080000002</v>
      </c>
      <c r="G116" s="29">
        <v>2</v>
      </c>
      <c r="H116" s="29">
        <v>9</v>
      </c>
      <c r="I116" s="29">
        <v>435</v>
      </c>
      <c r="J116" s="29">
        <v>14333</v>
      </c>
      <c r="K116" s="29" t="s">
        <v>216</v>
      </c>
    </row>
    <row r="117" spans="1:11" ht="14.5" x14ac:dyDescent="0.7">
      <c r="A117" s="30">
        <v>75</v>
      </c>
      <c r="B117" s="31" t="s">
        <v>166</v>
      </c>
      <c r="C117" s="31" t="s">
        <v>167</v>
      </c>
      <c r="D117" s="31">
        <v>6</v>
      </c>
      <c r="E117" s="31">
        <v>3.3481528000000003E-2</v>
      </c>
      <c r="F117" s="31">
        <v>1.580906769</v>
      </c>
      <c r="G117" s="31">
        <v>19</v>
      </c>
      <c r="H117" s="31">
        <v>396</v>
      </c>
      <c r="I117" s="31">
        <v>435</v>
      </c>
      <c r="J117" s="31">
        <v>14333</v>
      </c>
      <c r="K117" s="31" t="s">
        <v>244</v>
      </c>
    </row>
    <row r="118" spans="1:11" ht="14.5" x14ac:dyDescent="0.7">
      <c r="A118" s="30">
        <v>150</v>
      </c>
      <c r="B118" s="31" t="s">
        <v>166</v>
      </c>
      <c r="C118" s="31" t="s">
        <v>167</v>
      </c>
      <c r="D118" s="31">
        <v>6</v>
      </c>
      <c r="E118" s="31">
        <v>4.2183980000000003E-2</v>
      </c>
      <c r="F118" s="31">
        <v>1.5384663190000001</v>
      </c>
      <c r="G118" s="31">
        <v>19</v>
      </c>
      <c r="H118" s="31">
        <v>396</v>
      </c>
      <c r="I118" s="31">
        <v>447</v>
      </c>
      <c r="J118" s="31">
        <v>14333</v>
      </c>
      <c r="K118" s="31" t="s">
        <v>243</v>
      </c>
    </row>
    <row r="119" spans="1:11" ht="14.5" x14ac:dyDescent="0.7">
      <c r="A119" s="32">
        <v>75</v>
      </c>
      <c r="B119" s="33" t="s">
        <v>168</v>
      </c>
      <c r="C119" s="33" t="s">
        <v>169</v>
      </c>
      <c r="D119" s="33">
        <v>5</v>
      </c>
      <c r="E119" s="33">
        <v>1.8741128999999999E-2</v>
      </c>
      <c r="F119" s="33">
        <v>5.2025408349999998</v>
      </c>
      <c r="G119" s="33">
        <v>3</v>
      </c>
      <c r="H119" s="33">
        <v>19</v>
      </c>
      <c r="I119" s="33">
        <v>435</v>
      </c>
      <c r="J119" s="33">
        <v>14333</v>
      </c>
      <c r="K119" s="33" t="s">
        <v>217</v>
      </c>
    </row>
    <row r="120" spans="1:11" ht="14.5" x14ac:dyDescent="0.7">
      <c r="A120" s="32">
        <v>100</v>
      </c>
      <c r="B120" s="33" t="s">
        <v>168</v>
      </c>
      <c r="C120" s="33" t="s">
        <v>169</v>
      </c>
      <c r="D120" s="33">
        <v>5</v>
      </c>
      <c r="E120" s="33">
        <v>2.4530098E-2</v>
      </c>
      <c r="F120" s="33">
        <v>4.6952391349999996</v>
      </c>
      <c r="G120" s="33">
        <v>3</v>
      </c>
      <c r="H120" s="33">
        <v>19</v>
      </c>
      <c r="I120" s="33">
        <v>482</v>
      </c>
      <c r="J120" s="33">
        <v>14333</v>
      </c>
      <c r="K120" s="33" t="s">
        <v>218</v>
      </c>
    </row>
    <row r="121" spans="1:11" ht="14.5" x14ac:dyDescent="0.7">
      <c r="A121" s="32">
        <v>150</v>
      </c>
      <c r="B121" s="33" t="s">
        <v>170</v>
      </c>
      <c r="C121" s="33" t="s">
        <v>169</v>
      </c>
      <c r="D121" s="33">
        <v>5</v>
      </c>
      <c r="E121" s="33">
        <v>2.0136037999999998E-2</v>
      </c>
      <c r="F121" s="33">
        <v>5.0628753089999998</v>
      </c>
      <c r="G121" s="33">
        <v>3</v>
      </c>
      <c r="H121" s="33">
        <v>19</v>
      </c>
      <c r="I121" s="33">
        <v>447</v>
      </c>
      <c r="J121" s="33">
        <v>14333</v>
      </c>
      <c r="K121" s="33" t="s">
        <v>219</v>
      </c>
    </row>
    <row r="122" spans="1:11" ht="14.5" x14ac:dyDescent="0.7">
      <c r="A122" s="34">
        <v>75</v>
      </c>
      <c r="B122" s="35" t="s">
        <v>171</v>
      </c>
      <c r="C122" s="35" t="s">
        <v>172</v>
      </c>
      <c r="D122" s="35">
        <v>5</v>
      </c>
      <c r="E122" s="35">
        <v>2.5906616E-2</v>
      </c>
      <c r="F122" s="35">
        <v>1.3430472259999999</v>
      </c>
      <c r="G122" s="35">
        <v>45</v>
      </c>
      <c r="H122" s="35">
        <v>1104</v>
      </c>
      <c r="I122" s="35">
        <v>435</v>
      </c>
      <c r="J122" s="35">
        <v>14333</v>
      </c>
      <c r="K122" s="35" t="s">
        <v>242</v>
      </c>
    </row>
    <row r="123" spans="1:11" ht="14.5" x14ac:dyDescent="0.7">
      <c r="A123" s="34">
        <v>125</v>
      </c>
      <c r="B123" s="35" t="s">
        <v>173</v>
      </c>
      <c r="C123" s="35" t="s">
        <v>172</v>
      </c>
      <c r="D123" s="35">
        <v>5</v>
      </c>
      <c r="E123" s="35">
        <v>5.5327040000000003E-3</v>
      </c>
      <c r="F123" s="35">
        <v>1.53213048</v>
      </c>
      <c r="G123" s="35">
        <v>38</v>
      </c>
      <c r="H123" s="35">
        <v>1104</v>
      </c>
      <c r="I123" s="35">
        <v>322</v>
      </c>
      <c r="J123" s="35">
        <v>14333</v>
      </c>
      <c r="K123" s="35" t="s">
        <v>241</v>
      </c>
    </row>
    <row r="124" spans="1:11" ht="14.5" x14ac:dyDescent="0.7">
      <c r="A124" s="34">
        <v>150</v>
      </c>
      <c r="B124" s="35" t="s">
        <v>173</v>
      </c>
      <c r="C124" s="35" t="s">
        <v>172</v>
      </c>
      <c r="D124" s="35">
        <v>5</v>
      </c>
      <c r="E124" s="35">
        <v>1.1802923E-2</v>
      </c>
      <c r="F124" s="35">
        <v>1.394125085</v>
      </c>
      <c r="G124" s="35">
        <v>48</v>
      </c>
      <c r="H124" s="35">
        <v>1104</v>
      </c>
      <c r="I124" s="35">
        <v>447</v>
      </c>
      <c r="J124" s="35">
        <v>14333</v>
      </c>
      <c r="K124" s="35" t="s">
        <v>240</v>
      </c>
    </row>
    <row r="125" spans="1:11" ht="14.5" x14ac:dyDescent="0.7">
      <c r="A125" s="36">
        <v>75</v>
      </c>
      <c r="B125" s="37" t="s">
        <v>174</v>
      </c>
      <c r="C125" s="37" t="s">
        <v>175</v>
      </c>
      <c r="D125" s="37">
        <v>6</v>
      </c>
      <c r="E125" s="37">
        <v>3.0349543E-2</v>
      </c>
      <c r="F125" s="37">
        <v>32.949425290000001</v>
      </c>
      <c r="G125" s="37">
        <v>1</v>
      </c>
      <c r="H125" s="37">
        <v>1</v>
      </c>
      <c r="I125" s="37">
        <v>435</v>
      </c>
      <c r="J125" s="37">
        <v>14333</v>
      </c>
      <c r="K125" s="37" t="s">
        <v>220</v>
      </c>
    </row>
    <row r="126" spans="1:11" ht="14.5" x14ac:dyDescent="0.7">
      <c r="A126" s="36">
        <v>100</v>
      </c>
      <c r="B126" s="37" t="s">
        <v>174</v>
      </c>
      <c r="C126" s="37" t="s">
        <v>175</v>
      </c>
      <c r="D126" s="37">
        <v>6</v>
      </c>
      <c r="E126" s="37">
        <v>3.3628689000000003E-2</v>
      </c>
      <c r="F126" s="37">
        <v>29.73651452</v>
      </c>
      <c r="G126" s="37">
        <v>1</v>
      </c>
      <c r="H126" s="37">
        <v>1</v>
      </c>
      <c r="I126" s="37">
        <v>482</v>
      </c>
      <c r="J126" s="37">
        <v>14333</v>
      </c>
      <c r="K126" s="37" t="s">
        <v>220</v>
      </c>
    </row>
    <row r="127" spans="1:11" ht="14.5" x14ac:dyDescent="0.7">
      <c r="A127" s="36">
        <v>125</v>
      </c>
      <c r="B127" s="39" t="s">
        <v>252</v>
      </c>
      <c r="C127" s="37" t="s">
        <v>175</v>
      </c>
      <c r="D127" s="37">
        <v>6</v>
      </c>
      <c r="E127" s="37">
        <v>2.2465638999999999E-2</v>
      </c>
      <c r="F127" s="37">
        <v>44.512422360000002</v>
      </c>
      <c r="G127" s="37">
        <v>1</v>
      </c>
      <c r="H127" s="37">
        <v>1</v>
      </c>
      <c r="I127" s="37">
        <v>322</v>
      </c>
      <c r="J127" s="37">
        <v>14333</v>
      </c>
      <c r="K127" s="37" t="s">
        <v>251</v>
      </c>
    </row>
    <row r="128" spans="1:11" ht="14.5" x14ac:dyDescent="0.7">
      <c r="A128" s="38" t="s">
        <v>250</v>
      </c>
    </row>
  </sheetData>
  <phoneticPr fontId="1" type="noConversion"/>
  <conditionalFormatting sqref="B125">
    <cfRule type="duplicateValues" dxfId="2" priority="4"/>
  </conditionalFormatting>
  <conditionalFormatting sqref="B126">
    <cfRule type="duplicateValues" dxfId="1" priority="5"/>
  </conditionalFormatting>
  <conditionalFormatting sqref="B127">
    <cfRule type="duplicateValues" dxfId="0" priority="6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'wei'bin</dc:creator>
  <cp:lastModifiedBy>duyan</cp:lastModifiedBy>
  <dcterms:created xsi:type="dcterms:W3CDTF">2015-06-05T18:19:34Z</dcterms:created>
  <dcterms:modified xsi:type="dcterms:W3CDTF">2023-06-02T06:28:39Z</dcterms:modified>
</cp:coreProperties>
</file>